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8de848b2a1a49df/SarsCentre/Papers/My Papers/03_in preparation/Ctenophore Neurons/Suppl files/"/>
    </mc:Choice>
  </mc:AlternateContent>
  <xr:revisionPtr revIDLastSave="21" documentId="13_ncr:1_{74D7D9DD-5939-4EB9-821A-D17DA3519A17}" xr6:coauthVersionLast="46" xr6:coauthVersionMax="46" xr10:uidLastSave="{50164E78-2683-47CE-84CE-D8AC952AF66D}"/>
  <bookViews>
    <workbookView xWindow="-108" yWindow="-108" windowWidth="30936" windowHeight="16896" xr2:uid="{463309D2-41CC-4BEE-8482-7CD6B2E04871}"/>
  </bookViews>
  <sheets>
    <sheet name="Suppl Table 6" sheetId="3" r:id="rId1"/>
    <sheet name="Supplementary Table 7" sheetId="4" r:id="rId2"/>
    <sheet name="Supplementary Table 8" sheetId="1" r:id="rId3"/>
    <sheet name="Supplementary Table 9" sheetId="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2" i="4" l="1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G52" i="4" s="1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</calcChain>
</file>

<file path=xl/sharedStrings.xml><?xml version="1.0" encoding="utf-8"?>
<sst xmlns="http://schemas.openxmlformats.org/spreadsheetml/2006/main" count="1033" uniqueCount="748">
  <si>
    <t>Supplementary Table 6. SNARE binding</t>
  </si>
  <si>
    <t>Best Blast Hit Human</t>
  </si>
  <si>
    <t>Reciprocal Blast eval</t>
  </si>
  <si>
    <t>P54920</t>
  </si>
  <si>
    <t>ML012518a</t>
  </si>
  <si>
    <t>1.55 × 10-85</t>
  </si>
  <si>
    <t>Alpha-soluble NSF attachment protein;NAPA;ortholog</t>
  </si>
  <si>
    <t>membrane traffic protein(PC00150)</t>
  </si>
  <si>
    <t>Q96NW4</t>
  </si>
  <si>
    <t>ML13117a</t>
  </si>
  <si>
    <t>6.47 × 10-27</t>
  </si>
  <si>
    <t>Ankyrin repeat domain-containing protein 27;ANKRD27;ortholog</t>
  </si>
  <si>
    <t>O14653</t>
  </si>
  <si>
    <t>ML20392a</t>
  </si>
  <si>
    <r>
      <t>3.81 × 10</t>
    </r>
    <r>
      <rPr>
        <vertAlign val="superscript"/>
        <sz val="11"/>
        <color theme="1"/>
        <rFont val="Calibri"/>
        <family val="2"/>
        <scheme val="minor"/>
      </rPr>
      <t>-26</t>
    </r>
  </si>
  <si>
    <t>Golgi SNAP receptor complex member 2;GOSR2;ortholog</t>
  </si>
  <si>
    <t>SNARE protein(PC00034)</t>
  </si>
  <si>
    <t>Q5S007</t>
  </si>
  <si>
    <t>ML145410a</t>
  </si>
  <si>
    <t>7.20 × 10-30</t>
  </si>
  <si>
    <t>Leucine-rich repeat serine/threonine-protein kinase 2;LRRK2;ortholog</t>
  </si>
  <si>
    <t>scaffold/adaptor protein(PC00226)</t>
  </si>
  <si>
    <t>Q6P1M3</t>
  </si>
  <si>
    <t>ML24811a</t>
  </si>
  <si>
    <t>1.46 × 10-99</t>
  </si>
  <si>
    <t>LLGL scribble cell polarity complex component 2;LLGL2;ortholog</t>
  </si>
  <si>
    <t>membrane trafficking regulatory protein(PC00151)</t>
  </si>
  <si>
    <t>Q13492</t>
  </si>
  <si>
    <t>ML06092a</t>
  </si>
  <si>
    <t>1.40 × 10-91</t>
  </si>
  <si>
    <t>Phosphatidylinositol-binding clathrin assembly protein;PICALM;ortholog</t>
  </si>
  <si>
    <t>vesicle coat protein(PC00235)</t>
  </si>
  <si>
    <t>O95486</t>
  </si>
  <si>
    <t>ML03365a</t>
  </si>
  <si>
    <t>5.82 × 10-07</t>
  </si>
  <si>
    <t>Protein transport protein Sec24A;SEC24A;ortholog</t>
  </si>
  <si>
    <t>P53992</t>
  </si>
  <si>
    <t>ML148933a,ML28208a</t>
  </si>
  <si>
    <t xml:space="preserve">2.82 × 10-06, 0.00	</t>
  </si>
  <si>
    <t>Protein transport protein Sec24C;SEC24C;ortholog</t>
  </si>
  <si>
    <t>O14795</t>
  </si>
  <si>
    <t>ML24335a</t>
  </si>
  <si>
    <t>2.11 × 10-174</t>
  </si>
  <si>
    <t>Protein unc-13 homolog B;UNC13B;ortholog</t>
  </si>
  <si>
    <t>Q8WVM8</t>
  </si>
  <si>
    <t>ML005115a</t>
  </si>
  <si>
    <t>0.00</t>
  </si>
  <si>
    <t>Sec1 family domain-containing protein 1;SCFD1;ortholog</t>
  </si>
  <si>
    <t>Q5VXT5</t>
  </si>
  <si>
    <t>ML00987a</t>
  </si>
  <si>
    <t>1.01 × 10-20</t>
  </si>
  <si>
    <t>Synaptophysin-like protein 2;SYPL2;ortholog</t>
  </si>
  <si>
    <t>P60880</t>
  </si>
  <si>
    <t>ML26853a</t>
  </si>
  <si>
    <t>2.76 × 10-51</t>
  </si>
  <si>
    <t>Synaptosomal-associated protein 25;SNAP25;ortholog</t>
  </si>
  <si>
    <t>O43581</t>
  </si>
  <si>
    <t>ML16217a</t>
  </si>
  <si>
    <t>1.05 × 10-21</t>
  </si>
  <si>
    <t>Synaptotagmin-7;SYT7;ortholog</t>
  </si>
  <si>
    <t>Q96JG6</t>
  </si>
  <si>
    <t>ML068320a</t>
  </si>
  <si>
    <t>Syndetin;VPS50;ortholog</t>
  </si>
  <si>
    <t>O14662</t>
  </si>
  <si>
    <t>ML076010a</t>
  </si>
  <si>
    <t>2.71 × 10-69</t>
  </si>
  <si>
    <t>Syntaxin-16;STX16;ortholog</t>
  </si>
  <si>
    <t>P56962</t>
  </si>
  <si>
    <t>ML030529a</t>
  </si>
  <si>
    <t>1.26 × 10-33</t>
  </si>
  <si>
    <t>Syntaxin-17;STX17;ortholog</t>
  </si>
  <si>
    <t>P61266</t>
  </si>
  <si>
    <t>ML037014a</t>
  </si>
  <si>
    <t>9.57 × 10-45</t>
  </si>
  <si>
    <t>Syntaxin-1B;STX1B;ortholog</t>
  </si>
  <si>
    <t>Q13190</t>
  </si>
  <si>
    <t>ML154137a</t>
  </si>
  <si>
    <t>8.02 × 10-72</t>
  </si>
  <si>
    <t>Syntaxin-5;STX5;ortholog</t>
  </si>
  <si>
    <t>O43752</t>
  </si>
  <si>
    <t>ML26663a</t>
  </si>
  <si>
    <t>1.60 × 10-34</t>
  </si>
  <si>
    <t>Syntaxin-6;STX6;ortholog</t>
  </si>
  <si>
    <t>O15400</t>
  </si>
  <si>
    <t>ML342214a</t>
  </si>
  <si>
    <t>1.09 × 10-42</t>
  </si>
  <si>
    <t>Syntaxin-7;STX7;ortholog</t>
  </si>
  <si>
    <t>P61764</t>
  </si>
  <si>
    <t>ML06516a,ML50516a</t>
  </si>
  <si>
    <t xml:space="preserve">8.81 × 10-33, 5.03 × 10-93	</t>
  </si>
  <si>
    <t>Syntaxin-binding protein 1;STXBP1;ortholog</t>
  </si>
  <si>
    <t>Q5T5C0</t>
  </si>
  <si>
    <t>ML18559a</t>
  </si>
  <si>
    <t>1.03 × 10-163</t>
  </si>
  <si>
    <t>Syntaxin-binding protein 5;STXBP5;ortholog</t>
  </si>
  <si>
    <t>Q9P2Y5</t>
  </si>
  <si>
    <t>ML038816a</t>
  </si>
  <si>
    <t>2.52 × 10-24</t>
  </si>
  <si>
    <t>UV radiation resistance-associated gene protein;UVRAG;ortholog</t>
  </si>
  <si>
    <t>Q8N1B4</t>
  </si>
  <si>
    <t>ML28207a</t>
  </si>
  <si>
    <t>Vacuolar protein sorting-associated protein 52 homolog;VPS52;ortholog</t>
  </si>
  <si>
    <t>Q9P1Q0</t>
  </si>
  <si>
    <t>ML010120a</t>
  </si>
  <si>
    <t>6.11 × 10-66</t>
  </si>
  <si>
    <t>Vacuolar protein sorting-associated protein 54;VPS54;ortholog</t>
  </si>
  <si>
    <t>Q96AJ9</t>
  </si>
  <si>
    <t>ML09435a</t>
  </si>
  <si>
    <t>1.02 × 10-29</t>
  </si>
  <si>
    <t>Vesicle transport through interaction with t-SNAREs homolog 1A;VTI1A;ortholog</t>
  </si>
  <si>
    <t>Q9UEU0</t>
  </si>
  <si>
    <t>ML22082a</t>
  </si>
  <si>
    <t>4.77 × 10-27</t>
  </si>
  <si>
    <t>Vesicle transport through interaction with t-SNAREs homolog 1B;VTI1B;ortholog</t>
  </si>
  <si>
    <t>P63027</t>
  </si>
  <si>
    <t>ML02217a,ML214317a</t>
  </si>
  <si>
    <t xml:space="preserve">3.99 × 10-22, 1.78 × 10-23	</t>
  </si>
  <si>
    <t>Vesicle-associated membrane protein 2;VAMP2;ortholog</t>
  </si>
  <si>
    <t>P51809</t>
  </si>
  <si>
    <t>ML14583a</t>
  </si>
  <si>
    <t>5.62 × 10-75</t>
  </si>
  <si>
    <t>Vesicle-associated membrane protein 7;VAMP7;ortholog</t>
  </si>
  <si>
    <t>Q9BV40</t>
  </si>
  <si>
    <t>ML204437a</t>
  </si>
  <si>
    <t>1.67 × 10-15</t>
  </si>
  <si>
    <t>Vesicle-associated membrane protein 8;VAMP8;ortholog</t>
  </si>
  <si>
    <t>Supplementary Table 7. Ion channel activity</t>
  </si>
  <si>
    <t>number of ML genes</t>
  </si>
  <si>
    <t>Prot Name</t>
  </si>
  <si>
    <t>Reference</t>
  </si>
  <si>
    <t>P78348</t>
  </si>
  <si>
    <t>ML00693a,ML17566a,ML418210a</t>
  </si>
  <si>
    <t>Acid-sensing ion channel 1;ASIC1;ortholog</t>
  </si>
  <si>
    <t>ion channel(PC00133)</t>
  </si>
  <si>
    <t>Q16515</t>
  </si>
  <si>
    <t>ML002618a,ML005332a,ML04264a,ML061512a</t>
  </si>
  <si>
    <t>Acid-sensing ion channel 2;ASIC2;ortholog</t>
  </si>
  <si>
    <t>Q9UHC3</t>
  </si>
  <si>
    <t>ML064957a,ML128219a</t>
  </si>
  <si>
    <t>Acid-sensing ion channel 3;ASIC3;ortholog</t>
  </si>
  <si>
    <t>Q9NY37</t>
  </si>
  <si>
    <t>ML032110a,ML08637a,ML17567a,ML388123a</t>
  </si>
  <si>
    <t>Acid-sensing ion channel 5;ASIC5;ortholog</t>
  </si>
  <si>
    <t>P37088</t>
  </si>
  <si>
    <t>ML388113a</t>
  </si>
  <si>
    <t>Amiloride-sensitive sodium channel subunit alpha;SCNN1A;ortholog</t>
  </si>
  <si>
    <t>Q5XXA6</t>
  </si>
  <si>
    <t>ML032913a,ML18238a,ML46824a</t>
  </si>
  <si>
    <t>Anoctamin-1;ANO1;ortholog</t>
  </si>
  <si>
    <t>Q32M45</t>
  </si>
  <si>
    <t>ML032912a,ML139715a</t>
  </si>
  <si>
    <t>Anoctamin-4;ANO4;ortholog</t>
  </si>
  <si>
    <t>Q6IWH7</t>
  </si>
  <si>
    <t>ML09867a,ML36939a,ML46082a</t>
  </si>
  <si>
    <t>Anoctamin-7;ANO7;ortholog</t>
  </si>
  <si>
    <t>P05496</t>
  </si>
  <si>
    <t>ML079733a</t>
  </si>
  <si>
    <t>ATP synthase F(0) complex subunit C1, mitochondrial;ATP5MC1;ortholog</t>
  </si>
  <si>
    <t>ATP synthase(PC00002)</t>
  </si>
  <si>
    <t>P06576</t>
  </si>
  <si>
    <t>ML14779a</t>
  </si>
  <si>
    <t>ATP synthase subunit beta, mitochondrial;ATP5F1B;ortholog</t>
  </si>
  <si>
    <t>P48047</t>
  </si>
  <si>
    <t>ML10006a</t>
  </si>
  <si>
    <t>ATP synthase subunit O, mitochondrial;ATP5PO;ortholog</t>
  </si>
  <si>
    <t>Q9UM00</t>
  </si>
  <si>
    <t>ML276926a</t>
  </si>
  <si>
    <t>Calcium load-activated calcium channel;TMCO1;ortholog</t>
  </si>
  <si>
    <t>Q8NE86</t>
  </si>
  <si>
    <t>ML094327a</t>
  </si>
  <si>
    <t>Calcium uniporter protein, mitochondrial;MCU;ortholog</t>
  </si>
  <si>
    <t>Q12791</t>
  </si>
  <si>
    <r>
      <rPr>
        <b/>
        <sz val="11"/>
        <color theme="1"/>
        <rFont val="Calibri"/>
        <family val="2"/>
        <scheme val="minor"/>
      </rPr>
      <t>ML04056a</t>
    </r>
    <r>
      <rPr>
        <sz val="11"/>
        <color theme="1"/>
        <rFont val="Calibri"/>
        <family val="2"/>
        <scheme val="minor"/>
      </rPr>
      <t>,</t>
    </r>
    <r>
      <rPr>
        <b/>
        <sz val="11"/>
        <color theme="5"/>
        <rFont val="Calibri"/>
        <family val="2"/>
        <scheme val="minor"/>
      </rPr>
      <t>ML128229a</t>
    </r>
    <r>
      <rPr>
        <sz val="11"/>
        <color theme="1"/>
        <rFont val="Calibri"/>
        <family val="2"/>
        <scheme val="minor"/>
      </rPr>
      <t>,ML33081a</t>
    </r>
  </si>
  <si>
    <t>Calcium-activated potassium channel subunit alpha-1;KCNMA1;ortholog</t>
  </si>
  <si>
    <t>Q86W47</t>
  </si>
  <si>
    <t>ML14771a</t>
  </si>
  <si>
    <t>Calcium-activated potassium channel subunit beta-4;KCNMB4;ortholog</t>
  </si>
  <si>
    <t>voltage-gated ion channel(PC00241)</t>
  </si>
  <si>
    <t>Q86XQ3</t>
  </si>
  <si>
    <t>ML07352a</t>
  </si>
  <si>
    <t>Cation channel sperm-associated protein 3;CATSPER3;ortholog</t>
  </si>
  <si>
    <t>P29973</t>
  </si>
  <si>
    <t>ML08605a</t>
  </si>
  <si>
    <t>cGMP-gated cation channel alpha-1;CNGA1;ortholog</t>
  </si>
  <si>
    <t>ligand-gated ion channel(PC00141)</t>
  </si>
  <si>
    <t>P51788</t>
  </si>
  <si>
    <t>ML13031a</t>
  </si>
  <si>
    <t>Chloride channel protein 2;CLCN2;ortholog</t>
  </si>
  <si>
    <t>Q16281</t>
  </si>
  <si>
    <t>ML054419a</t>
  </si>
  <si>
    <t>Cyclic nucleotide-gated cation channel alpha-3;CNGA3;ortholog</t>
  </si>
  <si>
    <t>Q16280</t>
  </si>
  <si>
    <t>ML30617a</t>
  </si>
  <si>
    <t>Cyclic nucleotide-gated olfactory channel;CNGA2;ortholog</t>
  </si>
  <si>
    <t>Q96PU5</t>
  </si>
  <si>
    <t>ML044111a</t>
  </si>
  <si>
    <t>E3 ubiquitin-protein ligase NEDD4-like;NEDD4L;ortholog</t>
  </si>
  <si>
    <t>ubiquitin-protein ligase(PC00234)</t>
  </si>
  <si>
    <t>O43424</t>
  </si>
  <si>
    <t>ML150014a</t>
  </si>
  <si>
    <t>Glutamate receptor ionotropic, delta-2;GRID2;ortholog</t>
  </si>
  <si>
    <t>transmembrane signal receptor(PC00197)</t>
  </si>
  <si>
    <t>Q13002</t>
  </si>
  <si>
    <r>
      <rPr>
        <sz val="11"/>
        <color rgb="FFFF0000"/>
        <rFont val="Calibri"/>
        <family val="2"/>
        <scheme val="minor"/>
      </rPr>
      <t>ML00441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032222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06406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085016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15636a</t>
    </r>
  </si>
  <si>
    <t>Glutamate receptor ionotropic, kainate 2;GRIK2;ortholog</t>
  </si>
  <si>
    <r>
      <t xml:space="preserve">ML032222a - </t>
    </r>
    <r>
      <rPr>
        <sz val="11"/>
        <color rgb="FFFF0000"/>
        <rFont val="Calibri"/>
        <family val="2"/>
        <scheme val="minor"/>
      </rPr>
      <t>Gly receptor</t>
    </r>
  </si>
  <si>
    <t>Alberstein et al 2015; Ryen et al 2013</t>
  </si>
  <si>
    <t>Q13003</t>
  </si>
  <si>
    <t>ML016317a</t>
  </si>
  <si>
    <t>Glutamate receptor ionotropic, kainate 3;GRIK3;ortholog</t>
  </si>
  <si>
    <t>Q16099</t>
  </si>
  <si>
    <t>ML05909a</t>
  </si>
  <si>
    <t>Glutamate receptor ionotropic, kainate 4;GRIK4;ortholog</t>
  </si>
  <si>
    <t>Glu receptor</t>
  </si>
  <si>
    <t>Q13224</t>
  </si>
  <si>
    <t>ML329916a</t>
  </si>
  <si>
    <t>Glutamate receptor ionotropic, NMDA 2B;GRIN2B;ortholog</t>
  </si>
  <si>
    <t>P51790</t>
  </si>
  <si>
    <t>ML221319a</t>
  </si>
  <si>
    <t>H(+)/Cl(-) exchange transporter 3;CLCN3;ortholog</t>
  </si>
  <si>
    <t>Q14643</t>
  </si>
  <si>
    <t>ML00401a,ML07011a,ML07014a</t>
  </si>
  <si>
    <t>Inositol 1,4,5-trisphosphate receptor type 1;ITPR1;ortholog</t>
  </si>
  <si>
    <t>Q8TDD5</t>
  </si>
  <si>
    <t>ML07264a</t>
  </si>
  <si>
    <t>Mucolipin-3;MCOLN3;ortholog</t>
  </si>
  <si>
    <t>Q92508</t>
  </si>
  <si>
    <t>ML018021a,ML018022a</t>
  </si>
  <si>
    <t>Piezo-type mechanosensitive ion channel component 1;PIEZO1;ortholog</t>
  </si>
  <si>
    <t>Q9H5I5</t>
  </si>
  <si>
    <t>ML018027a</t>
  </si>
  <si>
    <t>Piezo-type mechanosensitive ion channel component 2;PIEZO2;ortholog</t>
  </si>
  <si>
    <t>Q9P0L9</t>
  </si>
  <si>
    <t>ML30812a</t>
  </si>
  <si>
    <t>Polycystic kidney disease 2-like 1 protein;PKD2L1;ortholog</t>
  </si>
  <si>
    <t>Q9HB14</t>
  </si>
  <si>
    <t>ML02337a</t>
  </si>
  <si>
    <t>Potassium channel subfamily K member 13;KCNK13;ortholog</t>
  </si>
  <si>
    <t>Q96T55</t>
  </si>
  <si>
    <t>ML11567a</t>
  </si>
  <si>
    <t>Potassium channel subfamily K member 16;KCNK16;ortholog</t>
  </si>
  <si>
    <t>O14649</t>
  </si>
  <si>
    <t>ML07603a</t>
  </si>
  <si>
    <t>Potassium channel subfamily K member 3;KCNK3;ortholog</t>
  </si>
  <si>
    <t>Q9NYG8</t>
  </si>
  <si>
    <t>ML12811a</t>
  </si>
  <si>
    <t>Potassium channel subfamily K member 4;KCNK4;ortholog</t>
  </si>
  <si>
    <t>O95279</t>
  </si>
  <si>
    <t>ML09739a</t>
  </si>
  <si>
    <t>Potassium channel subfamily K member 5;KCNK5;ortholog</t>
  </si>
  <si>
    <t>Q9NPC2</t>
  </si>
  <si>
    <r>
      <rPr>
        <b/>
        <sz val="11"/>
        <color theme="5"/>
        <rFont val="Calibri"/>
        <family val="2"/>
        <scheme val="minor"/>
      </rPr>
      <t>ML17562a</t>
    </r>
    <r>
      <rPr>
        <sz val="11"/>
        <color theme="1"/>
        <rFont val="Calibri"/>
        <family val="2"/>
        <scheme val="minor"/>
      </rPr>
      <t>,ML17563a</t>
    </r>
  </si>
  <si>
    <t>Potassium channel subfamily K member 9;KCNK9;ortholog</t>
  </si>
  <si>
    <t>Q09470</t>
  </si>
  <si>
    <r>
      <rPr>
        <b/>
        <u/>
        <sz val="11"/>
        <color rgb="FFFF0000"/>
        <rFont val="Calibri"/>
        <family val="2"/>
        <scheme val="minor"/>
      </rPr>
      <t>ML00614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02524b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025912a</t>
    </r>
    <r>
      <rPr>
        <sz val="11"/>
        <color theme="1"/>
        <rFont val="Calibri"/>
        <family val="2"/>
        <scheme val="minor"/>
      </rPr>
      <t>,</t>
    </r>
    <r>
      <rPr>
        <b/>
        <sz val="11"/>
        <color theme="5"/>
        <rFont val="Calibri"/>
        <family val="2"/>
        <scheme val="minor"/>
      </rPr>
      <t>ML04675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05482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06263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07015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08724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10392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141713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149210a</t>
    </r>
    <r>
      <rPr>
        <sz val="11"/>
        <color theme="1"/>
        <rFont val="Calibri"/>
        <family val="2"/>
        <scheme val="minor"/>
      </rPr>
      <t>,</t>
    </r>
    <r>
      <rPr>
        <u/>
        <sz val="11"/>
        <color rgb="FFFF0000"/>
        <rFont val="Calibri"/>
        <family val="2"/>
        <scheme val="minor"/>
      </rPr>
      <t>ML17471a</t>
    </r>
    <r>
      <rPr>
        <sz val="11"/>
        <color theme="1"/>
        <rFont val="Calibri"/>
        <family val="2"/>
        <scheme val="minor"/>
      </rPr>
      <t>,</t>
    </r>
    <r>
      <rPr>
        <b/>
        <sz val="11"/>
        <color rgb="FFFF0000"/>
        <rFont val="Calibri"/>
        <family val="2"/>
        <scheme val="minor"/>
      </rPr>
      <t>ML200211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257610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258237a</t>
    </r>
    <r>
      <rPr>
        <sz val="11"/>
        <color theme="1"/>
        <rFont val="Calibri"/>
        <family val="2"/>
        <scheme val="minor"/>
      </rPr>
      <t>,</t>
    </r>
    <r>
      <rPr>
        <b/>
        <sz val="11"/>
        <color rgb="FFFF0000"/>
        <rFont val="Calibri"/>
        <family val="2"/>
        <scheme val="minor"/>
      </rPr>
      <t>ML258239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</t>
    </r>
    <r>
      <rPr>
        <u/>
        <sz val="11"/>
        <color rgb="FFFF0000"/>
        <rFont val="Calibri"/>
        <family val="2"/>
        <scheme val="minor"/>
      </rPr>
      <t>ML32225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35172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40863a</t>
    </r>
  </si>
  <si>
    <t>Potassium voltage-gated channel subfamily A member 1;KCNA1;ortholog</t>
  </si>
  <si>
    <t>Li et al 2015</t>
  </si>
  <si>
    <t>P16389</t>
  </si>
  <si>
    <r>
      <rPr>
        <u/>
        <sz val="11"/>
        <color rgb="FFFF0000"/>
        <rFont val="Calibri"/>
        <family val="2"/>
        <scheme val="minor"/>
      </rPr>
      <t>ML049627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07807a</t>
    </r>
    <r>
      <rPr>
        <sz val="11"/>
        <color theme="1"/>
        <rFont val="Calibri"/>
        <family val="2"/>
        <scheme val="minor"/>
      </rPr>
      <t>,</t>
    </r>
    <r>
      <rPr>
        <u/>
        <sz val="11"/>
        <color rgb="FFFF0000"/>
        <rFont val="Calibri"/>
        <family val="2"/>
        <scheme val="minor"/>
      </rPr>
      <t>ML18152a</t>
    </r>
    <r>
      <rPr>
        <sz val="11"/>
        <color theme="1"/>
        <rFont val="Calibri"/>
        <family val="2"/>
        <scheme val="minor"/>
      </rPr>
      <t>,</t>
    </r>
    <r>
      <rPr>
        <u/>
        <sz val="11"/>
        <color rgb="FFFF0000"/>
        <rFont val="Calibri"/>
        <family val="2"/>
        <scheme val="minor"/>
      </rPr>
      <t>ML35174a</t>
    </r>
  </si>
  <si>
    <t>Potassium voltage-gated channel subfamily A member 2;KCNA2;ortholog</t>
  </si>
  <si>
    <r>
      <t xml:space="preserve">ML049627a - </t>
    </r>
    <r>
      <rPr>
        <sz val="11"/>
        <color rgb="FFFF0000"/>
        <rFont val="Calibri"/>
        <family val="2"/>
        <scheme val="minor"/>
      </rPr>
      <t>M.lei_MlShak2</t>
    </r>
  </si>
  <si>
    <t>P22001</t>
  </si>
  <si>
    <r>
      <rPr>
        <u/>
        <sz val="11"/>
        <color rgb="FFFF0000"/>
        <rFont val="Calibri"/>
        <family val="2"/>
        <scheme val="minor"/>
      </rPr>
      <t>ML004421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070821a</t>
    </r>
    <r>
      <rPr>
        <sz val="11"/>
        <color theme="1"/>
        <rFont val="Calibri"/>
        <family val="2"/>
        <scheme val="minor"/>
      </rPr>
      <t>,</t>
    </r>
    <r>
      <rPr>
        <u/>
        <sz val="11"/>
        <color rgb="FFFF0000"/>
        <rFont val="Calibri"/>
        <family val="2"/>
        <scheme val="minor"/>
      </rPr>
      <t>ML108911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14971a</t>
    </r>
    <r>
      <rPr>
        <sz val="11"/>
        <color theme="1"/>
        <rFont val="Calibri"/>
        <family val="2"/>
        <scheme val="minor"/>
      </rPr>
      <t>,</t>
    </r>
    <r>
      <rPr>
        <u/>
        <sz val="11"/>
        <color rgb="FFFF0000"/>
        <rFont val="Calibri"/>
        <family val="2"/>
        <scheme val="minor"/>
      </rPr>
      <t>ML21868a</t>
    </r>
  </si>
  <si>
    <t>Potassium voltage-gated channel subfamily A member 3;KCNA3;ortholog</t>
  </si>
  <si>
    <r>
      <t xml:space="preserve">ML108911a - </t>
    </r>
    <r>
      <rPr>
        <sz val="11"/>
        <color rgb="FFFF0000"/>
        <rFont val="Calibri"/>
        <family val="2"/>
        <scheme val="minor"/>
      </rPr>
      <t>M.Lei_MlShak1</t>
    </r>
  </si>
  <si>
    <t>P22459</t>
  </si>
  <si>
    <r>
      <rPr>
        <u/>
        <sz val="11"/>
        <color rgb="FFFF0000"/>
        <rFont val="Calibri"/>
        <family val="2"/>
        <scheme val="minor"/>
      </rPr>
      <t>ML00483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204441a</t>
    </r>
  </si>
  <si>
    <t>Potassium voltage-gated channel subfamily A member 4;KCNA4;ortholog</t>
  </si>
  <si>
    <t>P22460</t>
  </si>
  <si>
    <t>ML03041a</t>
  </si>
  <si>
    <t>Potassium voltage-gated channel subfamily A member 5;KCNA5;ortholog</t>
  </si>
  <si>
    <t>Q9NSA2</t>
  </si>
  <si>
    <r>
      <rPr>
        <sz val="11"/>
        <color rgb="FFFF0000"/>
        <rFont val="Calibri"/>
        <family val="2"/>
        <scheme val="minor"/>
      </rPr>
      <t>ML022314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131129a</t>
    </r>
  </si>
  <si>
    <t>Potassium voltage-gated channel subfamily D member 1;KCND1;ortholog</t>
  </si>
  <si>
    <t>Q9UK17</t>
  </si>
  <si>
    <r>
      <rPr>
        <sz val="11"/>
        <color rgb="FFFF0000"/>
        <rFont val="Calibri"/>
        <family val="2"/>
        <scheme val="minor"/>
      </rPr>
      <t>ML01366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ML150420a</t>
    </r>
  </si>
  <si>
    <t>Potassium voltage-gated channel subfamily D member 3;KCND3;ortholog</t>
  </si>
  <si>
    <t>Q9H4A3</t>
  </si>
  <si>
    <t>ML047924a</t>
  </si>
  <si>
    <t>Serine/threonine-protein kinase WNK1;WNK1;ortholog</t>
  </si>
  <si>
    <t>non-receptor serine/threonine protein kinase(PC00167)</t>
  </si>
  <si>
    <t>Q9BYP7</t>
  </si>
  <si>
    <t>ML184412a,ML20639a</t>
  </si>
  <si>
    <t>Serine/threonine-protein kinase WNK3;WNK3;ortholog</t>
  </si>
  <si>
    <t>P48995</t>
  </si>
  <si>
    <t>ML02247a</t>
  </si>
  <si>
    <t>Short transient receptor potential channel 1;TRPC1;ortholog</t>
  </si>
  <si>
    <t>Q13507</t>
  </si>
  <si>
    <t>ML181719a</t>
  </si>
  <si>
    <t>Short transient receptor potential channel 3;TRPC3;ortholog</t>
  </si>
  <si>
    <t>Q9UBN4</t>
  </si>
  <si>
    <t>ML00892a</t>
  </si>
  <si>
    <t>Short transient receptor potential channel 4;TRPC4;ortholog</t>
  </si>
  <si>
    <t>Q9UL62</t>
  </si>
  <si>
    <t>ML01784a</t>
  </si>
  <si>
    <t>Short transient receptor potential channel 5;TRPC5;ortholog</t>
  </si>
  <si>
    <t>Q9HCX4</t>
  </si>
  <si>
    <t>ML07721a,ML234550a,ML294910a</t>
  </si>
  <si>
    <t>Short transient receptor potential channel 7;TRPC7;ortholog</t>
  </si>
  <si>
    <t>Q14524</t>
  </si>
  <si>
    <t>ML358826a</t>
  </si>
  <si>
    <t>Sodium channel protein type 5 subunit alpha;SCN5A;ortholog</t>
  </si>
  <si>
    <t>Q15858</t>
  </si>
  <si>
    <t>ML17059a</t>
  </si>
  <si>
    <t>Sodium channel protein type 9 subunit alpha;SCN9A;ortholog</t>
  </si>
  <si>
    <t>Q9UI40</t>
  </si>
  <si>
    <t>ML14241a,ML261714a</t>
  </si>
  <si>
    <t>Sodium/potassium/calcium exchanger 2;SLC24A2;ortholog</t>
  </si>
  <si>
    <t>secondary carrier transporter(PC00258)</t>
  </si>
  <si>
    <t>O94759</t>
  </si>
  <si>
    <t>ML00085a,ML00341a,ML032416a,ML040413a,ML040414a,ML131715a,ML200265a,ML26622a</t>
  </si>
  <si>
    <t>Transient receptor potential cation channel subfamily M member 2;TRPM2;ortholog</t>
  </si>
  <si>
    <t>Q9HCF6</t>
  </si>
  <si>
    <t>ML095311a</t>
  </si>
  <si>
    <t>Transient receptor potential cation channel subfamily M member 3;TRPM3;ortholog</t>
  </si>
  <si>
    <t>Q96QT4</t>
  </si>
  <si>
    <t>ML025016a,ML065725a</t>
  </si>
  <si>
    <t>Transient receptor potential cation channel subfamily M member 7;TRPM7;ortholog</t>
  </si>
  <si>
    <t>Q8NET8</t>
  </si>
  <si>
    <t>ML35384a</t>
  </si>
  <si>
    <t>Transient receptor potential cation channel subfamily V member 3;TRPV3;ortholog</t>
  </si>
  <si>
    <t>Q7Z5M5</t>
  </si>
  <si>
    <t>ML13271a</t>
  </si>
  <si>
    <t>Transmembrane channel-like protein 3;TMC3;ortholog</t>
  </si>
  <si>
    <t>Q7Z402</t>
  </si>
  <si>
    <t>ML13178a,ML185514a</t>
  </si>
  <si>
    <t>Transmembrane channel-like protein 7;TMC7;ortholog</t>
  </si>
  <si>
    <t>Q9ULQ1</t>
  </si>
  <si>
    <t>ML019138a</t>
  </si>
  <si>
    <t>Two pore calcium channel protein 1;TPCN1;ortholog</t>
  </si>
  <si>
    <t>P45880</t>
  </si>
  <si>
    <t>ML26173a</t>
  </si>
  <si>
    <t>Voltage-dependent anion-selective channel protein 2;VDAC2;ortholog</t>
  </si>
  <si>
    <t>P54289</t>
  </si>
  <si>
    <t>ML128419a,ML14129a</t>
  </si>
  <si>
    <t>Voltage-dependent calcium channel subunit alpha-2/delta-1;CACNA2D1;ortholog</t>
  </si>
  <si>
    <t>Q9NY47</t>
  </si>
  <si>
    <t>ML011744a,ML023017a,ML15153a,ML170514a,ML358829a</t>
  </si>
  <si>
    <t>Voltage-dependent calcium channel subunit alpha-2/delta-2;CACNA2D2;ortholog</t>
  </si>
  <si>
    <t>Q8IZS8</t>
  </si>
  <si>
    <t>ML128420a</t>
  </si>
  <si>
    <t>Voltage-dependent calcium channel subunit alpha-2/delta-3;CACNA2D3;ortholog</t>
  </si>
  <si>
    <t>Q13698</t>
  </si>
  <si>
    <t>ML190424a</t>
  </si>
  <si>
    <t>Voltage-dependent L-type calcium channel subunit alpha-1S;CACNA1S;ortholog</t>
  </si>
  <si>
    <t>MleCav2</t>
  </si>
  <si>
    <t>Moran&amp;Zakon 2014</t>
  </si>
  <si>
    <t>Q02641</t>
  </si>
  <si>
    <t>ML11121a,ML23836a</t>
  </si>
  <si>
    <t>Voltage-dependent L-type calcium channel subunit beta-1;CACNB1;ortholog</t>
  </si>
  <si>
    <t>Q08289</t>
  </si>
  <si>
    <t>ML033233a</t>
  </si>
  <si>
    <t>Voltage-dependent L-type calcium channel subunit beta-2;CACNB2;ortholog</t>
  </si>
  <si>
    <t>Q13303</t>
  </si>
  <si>
    <t>ML03598a</t>
  </si>
  <si>
    <t>Voltage-gated potassium channel subunit beta-2;KCNAB2;ortholog</t>
  </si>
  <si>
    <t>Highest expression in C33</t>
  </si>
  <si>
    <t>Published genes</t>
  </si>
  <si>
    <t>Shaker channels</t>
  </si>
  <si>
    <t>Overexpressed</t>
  </si>
  <si>
    <t>Supplementary Table 8. Actin binding</t>
  </si>
  <si>
    <t>Expr in human NS (Bgee database)</t>
  </si>
  <si>
    <t>O14639</t>
  </si>
  <si>
    <t>ML04674a,ML064935a,ML093519b</t>
  </si>
  <si>
    <t>Actin-binding LIM protein 1;ABLIM1;ortholog</t>
  </si>
  <si>
    <t>actin or actin-binding cytoskeletal protein(PC00041)</t>
  </si>
  <si>
    <t>+</t>
  </si>
  <si>
    <t>O94929</t>
  </si>
  <si>
    <t>ML435828a</t>
  </si>
  <si>
    <t>Actin-binding LIM protein 3;ABLIM3;ortholog</t>
  </si>
  <si>
    <t>Q92747</t>
  </si>
  <si>
    <t>ML33424a</t>
  </si>
  <si>
    <t>Actin-related protein 2/3 complex subunit 1A;ARPC1A;ortholog</t>
  </si>
  <si>
    <t>O15144</t>
  </si>
  <si>
    <t>ML048123a</t>
  </si>
  <si>
    <t>Actin-related protein 2/3 complex subunit 2;ARPC2;ortholog</t>
  </si>
  <si>
    <t>O15145</t>
  </si>
  <si>
    <t>ML005134a</t>
  </si>
  <si>
    <t>Actin-related protein 2/3 complex subunit 3;ARPC3;ortholog</t>
  </si>
  <si>
    <t>O15511</t>
  </si>
  <si>
    <t>ML016366a</t>
  </si>
  <si>
    <t>Actin-related protein 2/3 complex subunit 5;ARPC5;ortholog</t>
  </si>
  <si>
    <t>P61160</t>
  </si>
  <si>
    <t>ML006925a</t>
  </si>
  <si>
    <t>Actin-related protein 2;ACTR2;ortholog</t>
  </si>
  <si>
    <t>actin and actin related protein(PC00039)</t>
  </si>
  <si>
    <t>Q01518</t>
  </si>
  <si>
    <t>ML43581a</t>
  </si>
  <si>
    <t>Adenylyl cyclase-associated protein 1;CAP1;ortholog</t>
  </si>
  <si>
    <t>P40123</t>
  </si>
  <si>
    <t>ML095327a</t>
  </si>
  <si>
    <t>Adenylyl cyclase-associated protein 2;CAP2;ortholog</t>
  </si>
  <si>
    <t>O75366</t>
  </si>
  <si>
    <t>ML12936a</t>
  </si>
  <si>
    <t>Advillin;AVIL;ortholog</t>
  </si>
  <si>
    <t>non-motor actin binding protein(PC00165)</t>
  </si>
  <si>
    <t>P55008</t>
  </si>
  <si>
    <t>ML14271a</t>
  </si>
  <si>
    <t>Allograft inflammatory factor 1;AIF1;ortholog</t>
  </si>
  <si>
    <t>calmodulin-related(PC00061)</t>
  </si>
  <si>
    <t>P35611</t>
  </si>
  <si>
    <t>ML018048a</t>
  </si>
  <si>
    <t>Alpha-adducin;ADD1;ortholog</t>
  </si>
  <si>
    <t>Q9NVD7</t>
  </si>
  <si>
    <t>ML04967a</t>
  </si>
  <si>
    <t>Alpha-parvin;PARVA;ortholog</t>
  </si>
  <si>
    <t>Q14019</t>
  </si>
  <si>
    <t>ML00303a</t>
  </si>
  <si>
    <t>Coactosin-like protein;COTL1;ortholog</t>
  </si>
  <si>
    <t>Q6QEF8</t>
  </si>
  <si>
    <t>ML09179a</t>
  </si>
  <si>
    <t>Coronin-6;CORO6;ortholog</t>
  </si>
  <si>
    <t>P57737</t>
  </si>
  <si>
    <t>ML402915a</t>
  </si>
  <si>
    <t>Coronin-7;CORO7;ortholog</t>
  </si>
  <si>
    <t>Q08495</t>
  </si>
  <si>
    <t>ML334211a</t>
  </si>
  <si>
    <t>Dematin;DMTN;ortholog</t>
  </si>
  <si>
    <t>B1AK53</t>
  </si>
  <si>
    <t>ML05803a</t>
  </si>
  <si>
    <t>Espin;ESPN;ortholog</t>
  </si>
  <si>
    <t>P47756</t>
  </si>
  <si>
    <t>ML271531a</t>
  </si>
  <si>
    <t>F-actin-capping protein subunit beta;CAPZB;ortholog</t>
  </si>
  <si>
    <t>Q2V2M9</t>
  </si>
  <si>
    <t>ML00082a</t>
  </si>
  <si>
    <t>FH1/FH2 domain-containing protein 3;FHOD3;ortholog</t>
  </si>
  <si>
    <t>O95466</t>
  </si>
  <si>
    <t>ML131115a</t>
  </si>
  <si>
    <t>Formin-like protein 1;FMNL1;ortholog</t>
  </si>
  <si>
    <t>Q99501</t>
  </si>
  <si>
    <t>ML258231a</t>
  </si>
  <si>
    <t>GAS2-like protein 1;GAS2L1;ortholog</t>
  </si>
  <si>
    <t>Q8NHY3</t>
  </si>
  <si>
    <t>ML03058a</t>
  </si>
  <si>
    <t>GAS2-like protein 2;GAS2L2;ortholog</t>
  </si>
  <si>
    <t>O43903</t>
  </si>
  <si>
    <t>ML075211a,ML102238a,ML258234a,ML258240a</t>
  </si>
  <si>
    <t>Growth arrest-specific protein 2;GAS2;ortholog</t>
  </si>
  <si>
    <t>O00291</t>
  </si>
  <si>
    <t>ML071321a</t>
  </si>
  <si>
    <t>Huntingtin-interacting protein 1;HIP1;ortholog</t>
  </si>
  <si>
    <t>Q9Y664</t>
  </si>
  <si>
    <t>ML090122a</t>
  </si>
  <si>
    <t>KICSTOR complex protein kaptin;KPTN;ortholog</t>
  </si>
  <si>
    <t>Q14847</t>
  </si>
  <si>
    <t>ML200239a,ML252812a</t>
  </si>
  <si>
    <t>LIM and SH3 domain protein 1;LASP1;ortholog</t>
  </si>
  <si>
    <t>Q8N5G2</t>
  </si>
  <si>
    <t>ML15006a</t>
  </si>
  <si>
    <t>Macoilin;MACO1;ortholog</t>
  </si>
  <si>
    <t>transporter(PC00227)</t>
  </si>
  <si>
    <t>neuronal signal transduction</t>
  </si>
  <si>
    <t>Q9ULJ8</t>
  </si>
  <si>
    <t>ML02742a</t>
  </si>
  <si>
    <t>Neurabin-1;PPP1R9A;ortholog</t>
  </si>
  <si>
    <t>Q96HC4</t>
  </si>
  <si>
    <t>ML108023b</t>
  </si>
  <si>
    <t>PDZ and LIM domain protein 5;PDLIM5;ortholog</t>
  </si>
  <si>
    <t>Q9NR12</t>
  </si>
  <si>
    <t>ML20602b</t>
  </si>
  <si>
    <t>PDZ and LIM domain protein 7;PDLIM7;ortholog</t>
  </si>
  <si>
    <t>P13797</t>
  </si>
  <si>
    <t>ML14123a,ML17473a</t>
  </si>
  <si>
    <t>Plastin-3;PLS3;ortholog</t>
  </si>
  <si>
    <t>Q8NHR9</t>
  </si>
  <si>
    <t>ML00492a</t>
  </si>
  <si>
    <t>Profilin-4;PFN4;ortholog</t>
  </si>
  <si>
    <t>O43586</t>
  </si>
  <si>
    <t>ML03525a</t>
  </si>
  <si>
    <t>Proline-serine-threonine phosphatase-interacting protein 1;PSTPIP1;ortholog</t>
  </si>
  <si>
    <t>Q13045</t>
  </si>
  <si>
    <t>ML01603a</t>
  </si>
  <si>
    <t>Protein flightless-1 homolog;FLII;ortholog</t>
  </si>
  <si>
    <t>Q14331</t>
  </si>
  <si>
    <t>ML02952a</t>
  </si>
  <si>
    <t>Protein FRG1;FRG1;ortholog</t>
  </si>
  <si>
    <t>RNA splicing factor(PC00148)</t>
  </si>
  <si>
    <t>Q76I76</t>
  </si>
  <si>
    <t>ML001911a</t>
  </si>
  <si>
    <t>Protein phosphatase Slingshot homolog 2;SSH2;ortholog</t>
  </si>
  <si>
    <t>protein phosphatase(PC00195)</t>
  </si>
  <si>
    <t>Q8TE77</t>
  </si>
  <si>
    <t>ML079727a</t>
  </si>
  <si>
    <t>Protein phosphatase Slingshot homolog 3;SSH3;ortholog</t>
  </si>
  <si>
    <t>P46940</t>
  </si>
  <si>
    <t>ML040712a</t>
  </si>
  <si>
    <t>Ras GTPase-activating-like protein IQGAP1;IQGAP1;ortholog</t>
  </si>
  <si>
    <t>GTPase-activating protein(PC00257)</t>
  </si>
  <si>
    <t>Q14247</t>
  </si>
  <si>
    <t>ML045237a</t>
  </si>
  <si>
    <t>Src substrate cortactin;CTTN;ortholog</t>
  </si>
  <si>
    <t>O95425</t>
  </si>
  <si>
    <t>ML38815a,ML38816a</t>
  </si>
  <si>
    <t>Supervillin;SVIL;ortholog</t>
  </si>
  <si>
    <t>P67936</t>
  </si>
  <si>
    <t>ML077224a</t>
  </si>
  <si>
    <t>Tropomyosin alpha-4 chain;TPM4;ortholog</t>
  </si>
  <si>
    <t>actin binding motor protein(PC00040)</t>
  </si>
  <si>
    <t>P02585</t>
  </si>
  <si>
    <t>ML218946a,ML22975a</t>
  </si>
  <si>
    <t>Troponin C, skeletal muscle;TNNC2;ortholog</t>
  </si>
  <si>
    <t>O00160</t>
  </si>
  <si>
    <t>ML451316a</t>
  </si>
  <si>
    <t>Unconventional myosin-If;MYO1F;ortholog</t>
  </si>
  <si>
    <t>Q9ULV0</t>
  </si>
  <si>
    <t>ML00121a</t>
  </si>
  <si>
    <t>Unconventional myosin-Vb;MYO5B;ortholog</t>
  </si>
  <si>
    <t>Q9UM54</t>
  </si>
  <si>
    <t>ML12625a</t>
  </si>
  <si>
    <t>Unconventional myosin-VI;MYO6;ortholog</t>
  </si>
  <si>
    <t>Q9H269</t>
  </si>
  <si>
    <t>ML20875a</t>
  </si>
  <si>
    <t>Vacuolar protein sorting-associated protein 16 homolog;VPS16;ortholog</t>
  </si>
  <si>
    <t>P09327</t>
  </si>
  <si>
    <t>ML16216a</t>
  </si>
  <si>
    <t>Villin-1;VIL1;ortholog</t>
  </si>
  <si>
    <t>O75083</t>
  </si>
  <si>
    <t>ML033628a</t>
  </si>
  <si>
    <t>WD repeat-containing protein 1;WDR1;ortholog</t>
  </si>
  <si>
    <t>Upregulated</t>
  </si>
  <si>
    <t>Supplementary Table 9. Tubulin binding</t>
  </si>
  <si>
    <t>Q9P1Y5</t>
  </si>
  <si>
    <t>ML029618a</t>
  </si>
  <si>
    <t>Calmodulin-regulated spectrin-associated protein 3;CAMSAP3;ortholog</t>
  </si>
  <si>
    <t>P30622</t>
  </si>
  <si>
    <t>ML08971a,ML100011a,ML15004a</t>
  </si>
  <si>
    <t>CAP-Gly domain-containing linker protein 1;CLIP1;ortholog</t>
  </si>
  <si>
    <t>chaperone(PC00072)</t>
  </si>
  <si>
    <t>Q96SN8</t>
  </si>
  <si>
    <t>ML019810a</t>
  </si>
  <si>
    <t>CDK5 regulatory subunit-associated protein 2;CDK5RAP2;ortholog</t>
  </si>
  <si>
    <t>O15182</t>
  </si>
  <si>
    <t>ML00342a</t>
  </si>
  <si>
    <t>Centrin-3;CETN3;ortholog</t>
  </si>
  <si>
    <t>Q9HC77</t>
  </si>
  <si>
    <t>ML049313a</t>
  </si>
  <si>
    <t>Centromere protein J;CENPJ;ortholog</t>
  </si>
  <si>
    <t>microtubule or microtubule-binding cytoskeletal protein(PC00157)</t>
  </si>
  <si>
    <t>Q9C0D2</t>
  </si>
  <si>
    <t>ML015012a</t>
  </si>
  <si>
    <t>Centrosomal protein of 295 kDa;CEP295;ortholog</t>
  </si>
  <si>
    <t>Q5JU67</t>
  </si>
  <si>
    <t>ML00233a</t>
  </si>
  <si>
    <t>Cilia- and flagella-associated protein 157;CFAP157;ortholog</t>
  </si>
  <si>
    <t>structural protein(PC00211)</t>
  </si>
  <si>
    <t>Q7Z460</t>
  </si>
  <si>
    <t>ML21521a,ML21522a</t>
  </si>
  <si>
    <t>CLIP-associating protein 1;CLASP1;ortholog</t>
  </si>
  <si>
    <t>non-motor microtubule binding protein(PC00166)</t>
  </si>
  <si>
    <t xml:space="preserve">+ </t>
  </si>
  <si>
    <t>Q9P021</t>
  </si>
  <si>
    <t>ML040528a</t>
  </si>
  <si>
    <t>Cysteine-rich PDZ-binding protein;CRIPT;ortholog</t>
  </si>
  <si>
    <t>Q14008</t>
  </si>
  <si>
    <t>ML06519a,ML11322a,ML13723a</t>
  </si>
  <si>
    <t>Cytoskeleton-associated protein 5;CKAP5;ortholog</t>
  </si>
  <si>
    <t>Q05193</t>
  </si>
  <si>
    <t>ML094322a</t>
  </si>
  <si>
    <t>Dynamin-1;DNM1;ortholog</t>
  </si>
  <si>
    <t>O00429</t>
  </si>
  <si>
    <t>ML01441a,ML049612a,ML051320a,ML086622a,ML136021a</t>
  </si>
  <si>
    <t>Dynamin-1-like protein;DNM1L;ortholog</t>
  </si>
  <si>
    <t>O60313</t>
  </si>
  <si>
    <t>ML06933a,ML06934a</t>
  </si>
  <si>
    <t>Dynamin-like 120 kDa protein, mitochondrial;OPA1;ortholog</t>
  </si>
  <si>
    <t>Q03001</t>
  </si>
  <si>
    <t>ML071128a,ML18443a</t>
  </si>
  <si>
    <t>Dystonin;DST;ortholog</t>
  </si>
  <si>
    <t>intermediate filament binding protein(PC00130)</t>
  </si>
  <si>
    <t>O00423</t>
  </si>
  <si>
    <t>ML015723a</t>
  </si>
  <si>
    <t>Echinoderm microtubule-associated protein-like 1;EML1;ortholog</t>
  </si>
  <si>
    <t>Q5JVL4</t>
  </si>
  <si>
    <t>ML435826a</t>
  </si>
  <si>
    <t>EF-hand domain-containing protein 1;EFHC1;ortholog</t>
  </si>
  <si>
    <t>Q9NZ56</t>
  </si>
  <si>
    <t>ML09832a</t>
  </si>
  <si>
    <t>Formin-2;FMN2;ortholog</t>
  </si>
  <si>
    <t>Q9BSJ2</t>
  </si>
  <si>
    <t>ML21436a</t>
  </si>
  <si>
    <t>Gamma-tubulin complex component 2;TUBGCP2;ortholog</t>
  </si>
  <si>
    <t>Q96CW5</t>
  </si>
  <si>
    <t>ML03033a</t>
  </si>
  <si>
    <t>Gamma-tubulin complex component 3;TUBGCP3;ortholog</t>
  </si>
  <si>
    <t>Q96RT8</t>
  </si>
  <si>
    <t>ML185512a</t>
  </si>
  <si>
    <t>Gamma-tubulin complex component 5;TUBGCP5;ortholog</t>
  </si>
  <si>
    <t>Q96RT7</t>
  </si>
  <si>
    <t>ML128440a</t>
  </si>
  <si>
    <t>Gamma-tubulin complex component 6;TUBGCP6;ortholog</t>
  </si>
  <si>
    <t>Q3V6T2</t>
  </si>
  <si>
    <t>ML04765a</t>
  </si>
  <si>
    <t>Girdin;CCDC88A;ortholog</t>
  </si>
  <si>
    <t>Q9H6D7</t>
  </si>
  <si>
    <t>ML165813a</t>
  </si>
  <si>
    <t>HAUS augmin-like complex subunit 4;HAUS4;ortholog</t>
  </si>
  <si>
    <t>Q9BT25</t>
  </si>
  <si>
    <t>ML13567a</t>
  </si>
  <si>
    <t>HAUS augmin-like complex subunit 8;HAUS8;ortholog</t>
  </si>
  <si>
    <t>Q96LB3</t>
  </si>
  <si>
    <t>ML03237a</t>
  </si>
  <si>
    <t>Intraflagellar transport protein 74 homolog;IFT74;ortholog</t>
  </si>
  <si>
    <t>Q8WYA0</t>
  </si>
  <si>
    <t>ML00978a</t>
  </si>
  <si>
    <t>Intraflagellar transport protein 81 homolog;IFT81;ortholog</t>
  </si>
  <si>
    <t>P33176</t>
  </si>
  <si>
    <t>ML08665a</t>
  </si>
  <si>
    <t>Kinesin-1 heavy chain;KIF5B;ortholog</t>
  </si>
  <si>
    <t>microtubule binding motor protein(PC00156)</t>
  </si>
  <si>
    <t>Q9H1H9</t>
  </si>
  <si>
    <t>ML020018a,ML08642a</t>
  </si>
  <si>
    <t>Kinesin-like protein KIF13A;KIF13A;ortholog</t>
  </si>
  <si>
    <t>Q9P2E2</t>
  </si>
  <si>
    <t>ML00384a,ML070247a</t>
  </si>
  <si>
    <t>Kinesin-like protein KIF17;KIF17;ortholog</t>
  </si>
  <si>
    <t>Q86Y91</t>
  </si>
  <si>
    <t>ML010615a</t>
  </si>
  <si>
    <t>Kinesin-like protein KIF18B;KIF18B;ortholog</t>
  </si>
  <si>
    <t>Q12756</t>
  </si>
  <si>
    <t>ML306120a</t>
  </si>
  <si>
    <t>Kinesin-like protein KIF1A;KIF1A;ortholog</t>
  </si>
  <si>
    <t>O95235</t>
  </si>
  <si>
    <t>ML009112a</t>
  </si>
  <si>
    <t>Kinesin-like protein KIF20A;KIF20A;ortholog</t>
  </si>
  <si>
    <t>O75037</t>
  </si>
  <si>
    <t>ML002627a</t>
  </si>
  <si>
    <t>Kinesin-like protein KIF21B;KIF21B;ortholog</t>
  </si>
  <si>
    <t>Q02241</t>
  </si>
  <si>
    <t>ML32098a</t>
  </si>
  <si>
    <t>Kinesin-like protein KIF23;KIF23;ortholog</t>
  </si>
  <si>
    <t>Q9ULI4</t>
  </si>
  <si>
    <t>ML13715a</t>
  </si>
  <si>
    <t>Kinesin-like protein KIF26A;KIF26A;ortholog</t>
  </si>
  <si>
    <t>Q86VH2</t>
  </si>
  <si>
    <t>ML218016a</t>
  </si>
  <si>
    <t>Kinesin-like protein KIF27;KIF27;ortholog</t>
  </si>
  <si>
    <t>B7ZC32</t>
  </si>
  <si>
    <t>ML208311a,ML351733a</t>
  </si>
  <si>
    <t>Kinesin-like protein KIF28P;KIF28P;ortholog</t>
  </si>
  <si>
    <t>?</t>
  </si>
  <si>
    <t>O00139</t>
  </si>
  <si>
    <t>ML154180a</t>
  </si>
  <si>
    <t>Kinesin-like protein KIF2A;KIF2A;ortholog</t>
  </si>
  <si>
    <t>Q9Y496</t>
  </si>
  <si>
    <t>ML12595a</t>
  </si>
  <si>
    <t>Kinesin-like protein KIF3A;KIF3A;ortholog</t>
  </si>
  <si>
    <t>O15066</t>
  </si>
  <si>
    <t>ML18541a</t>
  </si>
  <si>
    <t>Kinesin-like protein KIF3B;KIF3B;ortholog</t>
  </si>
  <si>
    <t>Q9HAQ2</t>
  </si>
  <si>
    <t>ML096810a</t>
  </si>
  <si>
    <t>Kinesin-like protein KIF9;KIF9;ortholog</t>
  </si>
  <si>
    <t>Q9BW19</t>
  </si>
  <si>
    <t>ML218926a</t>
  </si>
  <si>
    <t>Kinesin-like protein KIFC1;KIFC1;ortholog</t>
  </si>
  <si>
    <t>Q9UPY8</t>
  </si>
  <si>
    <t>ML051213a</t>
  </si>
  <si>
    <t>Microtubule-associated protein RP/EB family member 3;MAPRE3;ortholog</t>
  </si>
  <si>
    <t>Q9ULD2</t>
  </si>
  <si>
    <t>ML22351a</t>
  </si>
  <si>
    <t>Microtubule-associated tumor suppressor 1;MTUS1;ortholog</t>
  </si>
  <si>
    <t>Q9GZM8</t>
  </si>
  <si>
    <t>ML34636a</t>
  </si>
  <si>
    <t>Nuclear distribution protein nudE-like 1;NDEL1;ortholog</t>
  </si>
  <si>
    <t>P43034</t>
  </si>
  <si>
    <t>ML306124a</t>
  </si>
  <si>
    <t>Platelet-activating factor acetylhydrolase IB subunit alpha;PAFAH1B1;ortholog</t>
  </si>
  <si>
    <t>P61758</t>
  </si>
  <si>
    <t>ML02763a</t>
  </si>
  <si>
    <t>Prefoldin subunit 3;VBP1;ortholog</t>
  </si>
  <si>
    <t>Q9BWV7</t>
  </si>
  <si>
    <t>ML104311a</t>
  </si>
  <si>
    <t>Probable tubulin polyglutamylase TTLL2;TTLL2;ortholog</t>
  </si>
  <si>
    <t>Q3SXZ7</t>
  </si>
  <si>
    <t>ML071414a</t>
  </si>
  <si>
    <t>Probable tubulin polyglutamylase TTLL9;TTLL9;ortholog</t>
  </si>
  <si>
    <t>Q9P219</t>
  </si>
  <si>
    <t>ML08881a</t>
  </si>
  <si>
    <t>Protein Daple;CCDC88C;ortholog</t>
  </si>
  <si>
    <t>Q86VS8</t>
  </si>
  <si>
    <t>ML02592a,ML21543a</t>
  </si>
  <si>
    <t>Protein Hook homolog 3;HOOK3;ortholog</t>
  </si>
  <si>
    <t>O43663</t>
  </si>
  <si>
    <t>ML033613a,ML105424a</t>
  </si>
  <si>
    <t>Protein regulator of cytokinesis 1;PRC1;ortholog</t>
  </si>
  <si>
    <t>Q9H6H4</t>
  </si>
  <si>
    <t>ML03978a</t>
  </si>
  <si>
    <t>Receptor expression-enhancing protein 4;REEP4;ortholog</t>
  </si>
  <si>
    <t>Q92974</t>
  </si>
  <si>
    <t>ML07265a</t>
  </si>
  <si>
    <t>Rho guanine nucleotide exchange factor 2;ARHGEF2;ortholog</t>
  </si>
  <si>
    <t>Q9Y4P9</t>
  </si>
  <si>
    <t>ML104637a</t>
  </si>
  <si>
    <t>Sperm flagellar protein 1;SPEF1;ortholog</t>
  </si>
  <si>
    <t>Q96BD8</t>
  </si>
  <si>
    <t>ML11614a</t>
  </si>
  <si>
    <t>Spindle and kinetochore-associated protein 1;SKA1;ortholog</t>
  </si>
  <si>
    <t>Q8IYX7</t>
  </si>
  <si>
    <t>ML435822a</t>
  </si>
  <si>
    <t>Stabilizer of axonemal microtubules 1;SAXO1;ortholog</t>
  </si>
  <si>
    <t>Q658L1</t>
  </si>
  <si>
    <t>ML238317a</t>
  </si>
  <si>
    <t>Stabilizer of axonemal microtubules 2;SAXO2;ortholog</t>
  </si>
  <si>
    <t>Q9Y4F4</t>
  </si>
  <si>
    <t>ML10214a,ML128215a</t>
  </si>
  <si>
    <t>TOG array regulator of axonemal microtubules protein 1;TOGARAM1;ortholog</t>
  </si>
  <si>
    <t>Q8NHH1</t>
  </si>
  <si>
    <t>ML306913a</t>
  </si>
  <si>
    <t>Tubulin polyglutamylase TTLL11;TTLL11;ortholog</t>
  </si>
  <si>
    <t>A6NNM8</t>
  </si>
  <si>
    <t>ML015727a</t>
  </si>
  <si>
    <t>Tubulin polyglutamylase TTLL13P;TTLL13P;ortholog</t>
  </si>
  <si>
    <t>Q14679</t>
  </si>
  <si>
    <t>ML000316a</t>
  </si>
  <si>
    <t>Tubulin polyglutamylase TTLL4;TTLL4;ortholog</t>
  </si>
  <si>
    <t>Q6EMB2</t>
  </si>
  <si>
    <t>ML040521a</t>
  </si>
  <si>
    <t>Tubulin polyglutamylase TTLL5;TTLL5;ortholog</t>
  </si>
  <si>
    <t>Q6ZT98</t>
  </si>
  <si>
    <t>ML056518a</t>
  </si>
  <si>
    <t>Tubulin polyglutamylase TTLL7;TTLL7;ortholog</t>
  </si>
  <si>
    <t>P59282</t>
  </si>
  <si>
    <t>ML28205a</t>
  </si>
  <si>
    <t>Tubulin polymerization-promoting protein family member 2;TPPP2;ortholog</t>
  </si>
  <si>
    <t>Q99426</t>
  </si>
  <si>
    <t>ML19677a</t>
  </si>
  <si>
    <t>Tubulin-folding cofactor B;TBCB;ortholog</t>
  </si>
  <si>
    <t>O75347</t>
  </si>
  <si>
    <t>ML009132a</t>
  </si>
  <si>
    <t>Tubulin-specific chaperone A;TBCA;ortholog</t>
  </si>
  <si>
    <t>chaperonin(PC00073)</t>
  </si>
  <si>
    <t>Q5QJ74</t>
  </si>
  <si>
    <t>ML05767a</t>
  </si>
  <si>
    <t>Tubulin-specific chaperone cofactor E-like protein;TBCEL;ortholog</t>
  </si>
  <si>
    <t>Q9BTW9</t>
  </si>
  <si>
    <t>ML37631a,ML39331a</t>
  </si>
  <si>
    <t>Tubulin-specific chaperone D;TBCD;ortholog</t>
  </si>
  <si>
    <t>Q15813</t>
  </si>
  <si>
    <t>ML019116a</t>
  </si>
  <si>
    <t>Tubulin-specific chaperone E;TBCE;ortholog</t>
  </si>
  <si>
    <t>Q9H977</t>
  </si>
  <si>
    <t>ML07119a</t>
  </si>
  <si>
    <t>WD repeat-containing protein 54;WDR54;ortholog</t>
  </si>
  <si>
    <t>Q96KV7</t>
  </si>
  <si>
    <t>ML05776a</t>
  </si>
  <si>
    <t>WD repeat-containing protein 90;WDR90;ortholog</t>
  </si>
  <si>
    <t>+neuron projection bundle connecting eye with b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u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/>
  </cellStyleXfs>
  <cellXfs count="23">
    <xf numFmtId="0" fontId="0" fillId="0" borderId="0" xfId="0"/>
    <xf numFmtId="0" fontId="0" fillId="2" borderId="0" xfId="0" applyFill="1"/>
    <xf numFmtId="0" fontId="0" fillId="0" borderId="0" xfId="0" quotePrefix="1"/>
    <xf numFmtId="0" fontId="1" fillId="0" borderId="0" xfId="1"/>
    <xf numFmtId="0" fontId="0" fillId="0" borderId="0" xfId="0" applyAlignment="1"/>
    <xf numFmtId="0" fontId="0" fillId="0" borderId="0" xfId="0" applyFill="1"/>
    <xf numFmtId="0" fontId="0" fillId="0" borderId="0" xfId="0" quotePrefix="1" applyAlignme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4" fillId="0" borderId="0" xfId="0" applyFont="1"/>
    <xf numFmtId="0" fontId="0" fillId="8" borderId="0" xfId="0" applyFill="1"/>
    <xf numFmtId="0" fontId="8" fillId="0" borderId="0" xfId="0" applyFont="1"/>
    <xf numFmtId="0" fontId="3" fillId="0" borderId="0" xfId="0" applyFont="1"/>
    <xf numFmtId="0" fontId="0" fillId="0" borderId="0" xfId="0" applyAlignment="1">
      <alignment wrapText="1"/>
    </xf>
    <xf numFmtId="49" fontId="0" fillId="0" borderId="0" xfId="0" applyNumberFormat="1" applyAlignment="1">
      <alignment horizontal="left" vertical="center" wrapText="1"/>
    </xf>
    <xf numFmtId="0" fontId="11" fillId="0" borderId="0" xfId="0" applyFont="1"/>
    <xf numFmtId="0" fontId="7" fillId="0" borderId="0" xfId="0" applyFont="1"/>
    <xf numFmtId="0" fontId="12" fillId="0" borderId="0" xfId="0" applyFont="1" applyFill="1"/>
    <xf numFmtId="0" fontId="6" fillId="0" borderId="0" xfId="0" applyFont="1" applyFill="1"/>
    <xf numFmtId="0" fontId="1" fillId="0" borderId="0" xfId="1" applyFill="1"/>
  </cellXfs>
  <cellStyles count="3">
    <cellStyle name="Hyperlink" xfId="1" builtinId="8"/>
    <cellStyle name="Normal" xfId="0" builtinId="0"/>
    <cellStyle name="Normal 2" xfId="2" xr:uid="{7D67887A-A2DB-4A6F-B775-6BA4643849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ebi.ac.uk/QuickGO/term/GO:0023041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200F6-3AE8-476E-A348-6A49FABE1262}">
  <dimension ref="A1:E33"/>
  <sheetViews>
    <sheetView tabSelected="1" workbookViewId="0">
      <selection activeCell="C2" sqref="C2"/>
    </sheetView>
  </sheetViews>
  <sheetFormatPr defaultColWidth="8.7265625" defaultRowHeight="14.5" x14ac:dyDescent="0.35"/>
  <cols>
    <col min="1" max="1" width="18.453125" style="5" customWidth="1"/>
    <col min="2" max="2" width="20.1796875" style="5" customWidth="1"/>
    <col min="3" max="3" width="24.453125" style="5" customWidth="1"/>
    <col min="4" max="4" width="63.1796875" style="5" customWidth="1"/>
    <col min="5" max="5" width="52.54296875" style="5" customWidth="1"/>
    <col min="6" max="16384" width="8.7265625" style="5"/>
  </cols>
  <sheetData>
    <row r="1" spans="1:5" x14ac:dyDescent="0.35">
      <c r="A1" s="5" t="s">
        <v>0</v>
      </c>
    </row>
    <row r="3" spans="1:5" x14ac:dyDescent="0.35">
      <c r="A3" s="5" t="s">
        <v>1</v>
      </c>
      <c r="C3" s="5" t="s">
        <v>2</v>
      </c>
    </row>
    <row r="4" spans="1:5" x14ac:dyDescent="0.35">
      <c r="A4" s="5" t="s">
        <v>3</v>
      </c>
      <c r="B4" s="5" t="s">
        <v>4</v>
      </c>
      <c r="C4" s="5" t="s">
        <v>5</v>
      </c>
      <c r="D4" s="5" t="s">
        <v>6</v>
      </c>
      <c r="E4" s="5" t="s">
        <v>7</v>
      </c>
    </row>
    <row r="5" spans="1:5" x14ac:dyDescent="0.35">
      <c r="A5" s="5" t="s">
        <v>8</v>
      </c>
      <c r="B5" s="5" t="s">
        <v>9</v>
      </c>
      <c r="C5" s="5" t="s">
        <v>10</v>
      </c>
      <c r="D5" s="5" t="s">
        <v>11</v>
      </c>
    </row>
    <row r="6" spans="1:5" ht="16.5" x14ac:dyDescent="0.35">
      <c r="A6" s="5" t="s">
        <v>12</v>
      </c>
      <c r="B6" s="5" t="s">
        <v>13</v>
      </c>
      <c r="C6" s="5" t="s">
        <v>14</v>
      </c>
      <c r="D6" s="5" t="s">
        <v>15</v>
      </c>
      <c r="E6" s="5" t="s">
        <v>16</v>
      </c>
    </row>
    <row r="7" spans="1:5" x14ac:dyDescent="0.35">
      <c r="A7" s="5" t="s">
        <v>17</v>
      </c>
      <c r="B7" s="5" t="s">
        <v>18</v>
      </c>
      <c r="C7" s="5" t="s">
        <v>19</v>
      </c>
      <c r="D7" s="5" t="s">
        <v>20</v>
      </c>
      <c r="E7" s="5" t="s">
        <v>21</v>
      </c>
    </row>
    <row r="8" spans="1:5" x14ac:dyDescent="0.35">
      <c r="A8" s="5" t="s">
        <v>22</v>
      </c>
      <c r="B8" s="5" t="s">
        <v>23</v>
      </c>
      <c r="C8" s="5" t="s">
        <v>24</v>
      </c>
      <c r="D8" s="5" t="s">
        <v>25</v>
      </c>
      <c r="E8" s="5" t="s">
        <v>26</v>
      </c>
    </row>
    <row r="9" spans="1:5" x14ac:dyDescent="0.35">
      <c r="A9" s="5" t="s">
        <v>27</v>
      </c>
      <c r="B9" s="5" t="s">
        <v>28</v>
      </c>
      <c r="C9" s="5" t="s">
        <v>29</v>
      </c>
      <c r="D9" s="5" t="s">
        <v>30</v>
      </c>
      <c r="E9" s="5" t="s">
        <v>31</v>
      </c>
    </row>
    <row r="10" spans="1:5" x14ac:dyDescent="0.35">
      <c r="A10" s="5" t="s">
        <v>32</v>
      </c>
      <c r="B10" s="5" t="s">
        <v>33</v>
      </c>
      <c r="C10" s="5" t="s">
        <v>34</v>
      </c>
      <c r="D10" s="5" t="s">
        <v>35</v>
      </c>
      <c r="E10" s="5" t="s">
        <v>31</v>
      </c>
    </row>
    <row r="11" spans="1:5" x14ac:dyDescent="0.35">
      <c r="A11" s="5" t="s">
        <v>36</v>
      </c>
      <c r="B11" s="5" t="s">
        <v>37</v>
      </c>
      <c r="C11" s="5" t="s">
        <v>38</v>
      </c>
      <c r="D11" s="5" t="s">
        <v>39</v>
      </c>
      <c r="E11" s="5" t="s">
        <v>31</v>
      </c>
    </row>
    <row r="12" spans="1:5" x14ac:dyDescent="0.35">
      <c r="A12" s="5" t="s">
        <v>40</v>
      </c>
      <c r="B12" s="5" t="s">
        <v>41</v>
      </c>
      <c r="C12" s="5" t="s">
        <v>42</v>
      </c>
      <c r="D12" s="5" t="s">
        <v>43</v>
      </c>
    </row>
    <row r="13" spans="1:5" x14ac:dyDescent="0.35">
      <c r="A13" s="5" t="s">
        <v>44</v>
      </c>
      <c r="B13" s="5" t="s">
        <v>45</v>
      </c>
      <c r="C13" s="5" t="s">
        <v>46</v>
      </c>
      <c r="D13" s="5" t="s">
        <v>47</v>
      </c>
      <c r="E13" s="5" t="s">
        <v>26</v>
      </c>
    </row>
    <row r="14" spans="1:5" x14ac:dyDescent="0.35">
      <c r="A14" s="5" t="s">
        <v>48</v>
      </c>
      <c r="B14" s="5" t="s">
        <v>49</v>
      </c>
      <c r="C14" s="5" t="s">
        <v>50</v>
      </c>
      <c r="D14" s="5" t="s">
        <v>51</v>
      </c>
      <c r="E14" s="5" t="s">
        <v>26</v>
      </c>
    </row>
    <row r="15" spans="1:5" x14ac:dyDescent="0.35">
      <c r="A15" s="5" t="s">
        <v>52</v>
      </c>
      <c r="B15" s="5" t="s">
        <v>53</v>
      </c>
      <c r="C15" s="5" t="s">
        <v>54</v>
      </c>
      <c r="D15" s="21" t="s">
        <v>55</v>
      </c>
      <c r="E15" s="5" t="s">
        <v>16</v>
      </c>
    </row>
    <row r="16" spans="1:5" x14ac:dyDescent="0.35">
      <c r="A16" s="5" t="s">
        <v>56</v>
      </c>
      <c r="B16" s="5" t="s">
        <v>57</v>
      </c>
      <c r="C16" s="5" t="s">
        <v>58</v>
      </c>
      <c r="D16" s="21" t="s">
        <v>59</v>
      </c>
      <c r="E16" s="5" t="s">
        <v>26</v>
      </c>
    </row>
    <row r="17" spans="1:5" x14ac:dyDescent="0.35">
      <c r="A17" s="5" t="s">
        <v>60</v>
      </c>
      <c r="B17" s="5" t="s">
        <v>61</v>
      </c>
      <c r="C17" s="5" t="s">
        <v>46</v>
      </c>
      <c r="D17" s="5" t="s">
        <v>62</v>
      </c>
    </row>
    <row r="18" spans="1:5" x14ac:dyDescent="0.35">
      <c r="A18" s="5" t="s">
        <v>63</v>
      </c>
      <c r="B18" s="5" t="s">
        <v>64</v>
      </c>
      <c r="C18" s="5" t="s">
        <v>65</v>
      </c>
      <c r="D18" s="5" t="s">
        <v>66</v>
      </c>
      <c r="E18" s="5" t="s">
        <v>16</v>
      </c>
    </row>
    <row r="19" spans="1:5" x14ac:dyDescent="0.35">
      <c r="A19" s="5" t="s">
        <v>67</v>
      </c>
      <c r="B19" s="5" t="s">
        <v>68</v>
      </c>
      <c r="C19" s="5" t="s">
        <v>69</v>
      </c>
      <c r="D19" s="5" t="s">
        <v>70</v>
      </c>
      <c r="E19" s="5" t="s">
        <v>16</v>
      </c>
    </row>
    <row r="20" spans="1:5" x14ac:dyDescent="0.35">
      <c r="A20" s="5" t="s">
        <v>71</v>
      </c>
      <c r="B20" s="5" t="s">
        <v>72</v>
      </c>
      <c r="C20" s="5" t="s">
        <v>73</v>
      </c>
      <c r="D20" s="21" t="s">
        <v>74</v>
      </c>
      <c r="E20" s="5" t="s">
        <v>16</v>
      </c>
    </row>
    <row r="21" spans="1:5" x14ac:dyDescent="0.35">
      <c r="A21" s="5" t="s">
        <v>75</v>
      </c>
      <c r="B21" s="5" t="s">
        <v>76</v>
      </c>
      <c r="C21" s="5" t="s">
        <v>77</v>
      </c>
      <c r="D21" s="5" t="s">
        <v>78</v>
      </c>
      <c r="E21" s="5" t="s">
        <v>16</v>
      </c>
    </row>
    <row r="22" spans="1:5" x14ac:dyDescent="0.35">
      <c r="A22" s="5" t="s">
        <v>79</v>
      </c>
      <c r="B22" s="5" t="s">
        <v>80</v>
      </c>
      <c r="C22" s="5" t="s">
        <v>81</v>
      </c>
      <c r="D22" s="5" t="s">
        <v>82</v>
      </c>
      <c r="E22" s="5" t="s">
        <v>16</v>
      </c>
    </row>
    <row r="23" spans="1:5" x14ac:dyDescent="0.35">
      <c r="A23" s="5" t="s">
        <v>83</v>
      </c>
      <c r="B23" s="5" t="s">
        <v>84</v>
      </c>
      <c r="C23" s="5" t="s">
        <v>85</v>
      </c>
      <c r="D23" s="5" t="s">
        <v>86</v>
      </c>
      <c r="E23" s="5" t="s">
        <v>16</v>
      </c>
    </row>
    <row r="24" spans="1:5" x14ac:dyDescent="0.35">
      <c r="A24" s="5" t="s">
        <v>87</v>
      </c>
      <c r="B24" s="5" t="s">
        <v>88</v>
      </c>
      <c r="C24" s="5" t="s">
        <v>89</v>
      </c>
      <c r="D24" s="5" t="s">
        <v>90</v>
      </c>
      <c r="E24" s="5" t="s">
        <v>26</v>
      </c>
    </row>
    <row r="25" spans="1:5" x14ac:dyDescent="0.35">
      <c r="A25" s="5" t="s">
        <v>91</v>
      </c>
      <c r="B25" s="5" t="s">
        <v>92</v>
      </c>
      <c r="C25" s="5" t="s">
        <v>93</v>
      </c>
      <c r="D25" s="5" t="s">
        <v>94</v>
      </c>
      <c r="E25" s="5" t="s">
        <v>26</v>
      </c>
    </row>
    <row r="26" spans="1:5" x14ac:dyDescent="0.35">
      <c r="A26" s="5" t="s">
        <v>95</v>
      </c>
      <c r="B26" s="5" t="s">
        <v>96</v>
      </c>
      <c r="C26" s="5" t="s">
        <v>97</v>
      </c>
      <c r="D26" s="5" t="s">
        <v>98</v>
      </c>
    </row>
    <row r="27" spans="1:5" x14ac:dyDescent="0.35">
      <c r="A27" s="5" t="s">
        <v>99</v>
      </c>
      <c r="B27" s="5" t="s">
        <v>100</v>
      </c>
      <c r="C27" s="5" t="s">
        <v>46</v>
      </c>
      <c r="D27" s="5" t="s">
        <v>101</v>
      </c>
      <c r="E27" s="5" t="s">
        <v>7</v>
      </c>
    </row>
    <row r="28" spans="1:5" x14ac:dyDescent="0.35">
      <c r="A28" s="5" t="s">
        <v>102</v>
      </c>
      <c r="B28" s="5" t="s">
        <v>103</v>
      </c>
      <c r="C28" s="5" t="s">
        <v>104</v>
      </c>
      <c r="D28" s="5" t="s">
        <v>105</v>
      </c>
      <c r="E28" s="5" t="s">
        <v>7</v>
      </c>
    </row>
    <row r="29" spans="1:5" x14ac:dyDescent="0.35">
      <c r="A29" s="5" t="s">
        <v>106</v>
      </c>
      <c r="B29" s="5" t="s">
        <v>107</v>
      </c>
      <c r="C29" s="5" t="s">
        <v>108</v>
      </c>
      <c r="D29" s="5" t="s">
        <v>109</v>
      </c>
      <c r="E29" s="5" t="s">
        <v>16</v>
      </c>
    </row>
    <row r="30" spans="1:5" x14ac:dyDescent="0.35">
      <c r="A30" s="5" t="s">
        <v>110</v>
      </c>
      <c r="B30" s="5" t="s">
        <v>111</v>
      </c>
      <c r="C30" s="5" t="s">
        <v>112</v>
      </c>
      <c r="D30" s="5" t="s">
        <v>113</v>
      </c>
      <c r="E30" s="5" t="s">
        <v>16</v>
      </c>
    </row>
    <row r="31" spans="1:5" x14ac:dyDescent="0.35">
      <c r="A31" s="5" t="s">
        <v>114</v>
      </c>
      <c r="B31" s="20" t="s">
        <v>115</v>
      </c>
      <c r="C31" s="5" t="s">
        <v>116</v>
      </c>
      <c r="D31" s="21" t="s">
        <v>117</v>
      </c>
    </row>
    <row r="32" spans="1:5" x14ac:dyDescent="0.35">
      <c r="A32" s="5" t="s">
        <v>118</v>
      </c>
      <c r="B32" s="5" t="s">
        <v>119</v>
      </c>
      <c r="C32" s="5" t="s">
        <v>120</v>
      </c>
      <c r="D32" s="5" t="s">
        <v>121</v>
      </c>
      <c r="E32" s="5" t="s">
        <v>16</v>
      </c>
    </row>
    <row r="33" spans="1:4" x14ac:dyDescent="0.35">
      <c r="A33" s="5" t="s">
        <v>122</v>
      </c>
      <c r="B33" s="5" t="s">
        <v>123</v>
      </c>
      <c r="C33" s="5" t="s">
        <v>124</v>
      </c>
      <c r="D33" s="5" t="s">
        <v>1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0600D-2578-45A7-BF17-E5E40378DC6F}">
  <dimension ref="A1:G78"/>
  <sheetViews>
    <sheetView workbookViewId="0"/>
  </sheetViews>
  <sheetFormatPr defaultRowHeight="14.5" x14ac:dyDescent="0.35"/>
  <cols>
    <col min="2" max="2" width="51.54296875" customWidth="1"/>
    <col min="3" max="3" width="59.453125" customWidth="1"/>
    <col min="4" max="4" width="16.81640625" customWidth="1"/>
    <col min="5" max="5" width="50.7265625" customWidth="1"/>
    <col min="6" max="6" width="28.26953125" customWidth="1"/>
    <col min="7" max="7" width="42.26953125" customWidth="1"/>
  </cols>
  <sheetData>
    <row r="1" spans="1:7" x14ac:dyDescent="0.35">
      <c r="A1" t="s">
        <v>126</v>
      </c>
    </row>
    <row r="2" spans="1:7" x14ac:dyDescent="0.35">
      <c r="D2" t="s">
        <v>127</v>
      </c>
      <c r="F2" t="s">
        <v>128</v>
      </c>
      <c r="G2" t="s">
        <v>129</v>
      </c>
    </row>
    <row r="3" spans="1:7" x14ac:dyDescent="0.35">
      <c r="A3" t="s">
        <v>130</v>
      </c>
      <c r="B3" t="s">
        <v>131</v>
      </c>
      <c r="C3" t="s">
        <v>132</v>
      </c>
      <c r="D3">
        <f t="shared" ref="D3:D66" si="0">LEN(B3)-LEN(SUBSTITUTE(B3,",",""))+1</f>
        <v>3</v>
      </c>
      <c r="E3" t="s">
        <v>133</v>
      </c>
    </row>
    <row r="4" spans="1:7" x14ac:dyDescent="0.35">
      <c r="A4" t="s">
        <v>134</v>
      </c>
      <c r="B4" t="s">
        <v>135</v>
      </c>
      <c r="C4" t="s">
        <v>136</v>
      </c>
      <c r="D4">
        <f t="shared" si="0"/>
        <v>4</v>
      </c>
      <c r="E4" t="s">
        <v>133</v>
      </c>
    </row>
    <row r="5" spans="1:7" x14ac:dyDescent="0.35">
      <c r="A5" t="s">
        <v>137</v>
      </c>
      <c r="B5" t="s">
        <v>138</v>
      </c>
      <c r="C5" t="s">
        <v>139</v>
      </c>
      <c r="D5">
        <f t="shared" si="0"/>
        <v>2</v>
      </c>
      <c r="E5" t="s">
        <v>133</v>
      </c>
    </row>
    <row r="6" spans="1:7" x14ac:dyDescent="0.35">
      <c r="A6" t="s">
        <v>140</v>
      </c>
      <c r="B6" t="s">
        <v>141</v>
      </c>
      <c r="C6" t="s">
        <v>142</v>
      </c>
      <c r="D6">
        <f t="shared" si="0"/>
        <v>4</v>
      </c>
      <c r="E6" t="s">
        <v>133</v>
      </c>
    </row>
    <row r="7" spans="1:7" x14ac:dyDescent="0.35">
      <c r="A7" t="s">
        <v>143</v>
      </c>
      <c r="B7" t="s">
        <v>144</v>
      </c>
      <c r="C7" t="s">
        <v>145</v>
      </c>
      <c r="D7">
        <f t="shared" si="0"/>
        <v>1</v>
      </c>
      <c r="E7" t="s">
        <v>133</v>
      </c>
    </row>
    <row r="8" spans="1:7" x14ac:dyDescent="0.35">
      <c r="A8" t="s">
        <v>146</v>
      </c>
      <c r="B8" t="s">
        <v>147</v>
      </c>
      <c r="C8" t="s">
        <v>148</v>
      </c>
      <c r="D8">
        <f t="shared" si="0"/>
        <v>3</v>
      </c>
    </row>
    <row r="9" spans="1:7" x14ac:dyDescent="0.35">
      <c r="A9" t="s">
        <v>149</v>
      </c>
      <c r="B9" t="s">
        <v>150</v>
      </c>
      <c r="C9" t="s">
        <v>151</v>
      </c>
      <c r="D9">
        <f t="shared" si="0"/>
        <v>2</v>
      </c>
    </row>
    <row r="10" spans="1:7" x14ac:dyDescent="0.35">
      <c r="A10" t="s">
        <v>152</v>
      </c>
      <c r="B10" t="s">
        <v>153</v>
      </c>
      <c r="C10" t="s">
        <v>154</v>
      </c>
      <c r="D10">
        <f t="shared" si="0"/>
        <v>3</v>
      </c>
    </row>
    <row r="11" spans="1:7" x14ac:dyDescent="0.35">
      <c r="A11" t="s">
        <v>155</v>
      </c>
      <c r="B11" t="s">
        <v>156</v>
      </c>
      <c r="C11" t="s">
        <v>157</v>
      </c>
      <c r="D11">
        <f t="shared" si="0"/>
        <v>1</v>
      </c>
      <c r="E11" t="s">
        <v>158</v>
      </c>
    </row>
    <row r="12" spans="1:7" x14ac:dyDescent="0.35">
      <c r="A12" t="s">
        <v>159</v>
      </c>
      <c r="B12" t="s">
        <v>160</v>
      </c>
      <c r="C12" t="s">
        <v>161</v>
      </c>
      <c r="D12">
        <f t="shared" si="0"/>
        <v>1</v>
      </c>
      <c r="E12" t="s">
        <v>158</v>
      </c>
    </row>
    <row r="13" spans="1:7" x14ac:dyDescent="0.35">
      <c r="A13" t="s">
        <v>162</v>
      </c>
      <c r="B13" t="s">
        <v>163</v>
      </c>
      <c r="C13" t="s">
        <v>164</v>
      </c>
      <c r="D13">
        <f t="shared" si="0"/>
        <v>1</v>
      </c>
      <c r="E13" t="s">
        <v>158</v>
      </c>
    </row>
    <row r="14" spans="1:7" x14ac:dyDescent="0.35">
      <c r="A14" t="s">
        <v>165</v>
      </c>
      <c r="B14" t="s">
        <v>166</v>
      </c>
      <c r="C14" t="s">
        <v>167</v>
      </c>
      <c r="D14">
        <f t="shared" si="0"/>
        <v>1</v>
      </c>
    </row>
    <row r="15" spans="1:7" x14ac:dyDescent="0.35">
      <c r="A15" t="s">
        <v>168</v>
      </c>
      <c r="B15" t="s">
        <v>169</v>
      </c>
      <c r="C15" t="s">
        <v>170</v>
      </c>
      <c r="D15">
        <f t="shared" si="0"/>
        <v>1</v>
      </c>
    </row>
    <row r="16" spans="1:7" x14ac:dyDescent="0.35">
      <c r="A16" t="s">
        <v>171</v>
      </c>
      <c r="B16" t="s">
        <v>172</v>
      </c>
      <c r="C16" t="s">
        <v>173</v>
      </c>
      <c r="D16">
        <f t="shared" si="0"/>
        <v>3</v>
      </c>
      <c r="E16" t="s">
        <v>133</v>
      </c>
    </row>
    <row r="17" spans="1:7" x14ac:dyDescent="0.35">
      <c r="A17" t="s">
        <v>174</v>
      </c>
      <c r="B17" t="s">
        <v>175</v>
      </c>
      <c r="C17" t="s">
        <v>176</v>
      </c>
      <c r="D17">
        <f t="shared" si="0"/>
        <v>1</v>
      </c>
      <c r="E17" s="11" t="s">
        <v>177</v>
      </c>
    </row>
    <row r="18" spans="1:7" x14ac:dyDescent="0.35">
      <c r="A18" t="s">
        <v>178</v>
      </c>
      <c r="B18" t="s">
        <v>179</v>
      </c>
      <c r="C18" t="s">
        <v>180</v>
      </c>
      <c r="D18">
        <f t="shared" si="0"/>
        <v>1</v>
      </c>
      <c r="E18" t="s">
        <v>133</v>
      </c>
    </row>
    <row r="19" spans="1:7" x14ac:dyDescent="0.35">
      <c r="A19" t="s">
        <v>181</v>
      </c>
      <c r="B19" t="s">
        <v>182</v>
      </c>
      <c r="C19" t="s">
        <v>183</v>
      </c>
      <c r="D19">
        <f t="shared" si="0"/>
        <v>1</v>
      </c>
      <c r="E19" t="s">
        <v>184</v>
      </c>
    </row>
    <row r="20" spans="1:7" x14ac:dyDescent="0.35">
      <c r="A20" t="s">
        <v>185</v>
      </c>
      <c r="B20" t="s">
        <v>186</v>
      </c>
      <c r="C20" t="s">
        <v>187</v>
      </c>
      <c r="D20">
        <f t="shared" si="0"/>
        <v>1</v>
      </c>
      <c r="E20" t="s">
        <v>133</v>
      </c>
    </row>
    <row r="21" spans="1:7" x14ac:dyDescent="0.35">
      <c r="A21" t="s">
        <v>188</v>
      </c>
      <c r="B21" t="s">
        <v>189</v>
      </c>
      <c r="C21" t="s">
        <v>190</v>
      </c>
      <c r="D21">
        <f t="shared" si="0"/>
        <v>1</v>
      </c>
      <c r="E21" t="s">
        <v>184</v>
      </c>
    </row>
    <row r="22" spans="1:7" x14ac:dyDescent="0.35">
      <c r="A22" t="s">
        <v>191</v>
      </c>
      <c r="B22" t="s">
        <v>192</v>
      </c>
      <c r="C22" t="s">
        <v>193</v>
      </c>
      <c r="D22">
        <f t="shared" si="0"/>
        <v>1</v>
      </c>
      <c r="E22" t="s">
        <v>184</v>
      </c>
    </row>
    <row r="23" spans="1:7" x14ac:dyDescent="0.35">
      <c r="A23" t="s">
        <v>194</v>
      </c>
      <c r="B23" t="s">
        <v>195</v>
      </c>
      <c r="C23" t="s">
        <v>196</v>
      </c>
      <c r="D23">
        <f t="shared" si="0"/>
        <v>1</v>
      </c>
      <c r="E23" t="s">
        <v>197</v>
      </c>
    </row>
    <row r="24" spans="1:7" x14ac:dyDescent="0.35">
      <c r="A24" t="s">
        <v>198</v>
      </c>
      <c r="B24" s="12" t="s">
        <v>199</v>
      </c>
      <c r="C24" t="s">
        <v>200</v>
      </c>
      <c r="D24">
        <f t="shared" si="0"/>
        <v>1</v>
      </c>
      <c r="E24" s="13" t="s">
        <v>201</v>
      </c>
    </row>
    <row r="25" spans="1:7" x14ac:dyDescent="0.35">
      <c r="A25" t="s">
        <v>202</v>
      </c>
      <c r="B25" t="s">
        <v>203</v>
      </c>
      <c r="C25" t="s">
        <v>204</v>
      </c>
      <c r="D25">
        <f t="shared" si="0"/>
        <v>5</v>
      </c>
      <c r="E25" s="13" t="s">
        <v>201</v>
      </c>
      <c r="F25" t="s">
        <v>205</v>
      </c>
      <c r="G25" t="s">
        <v>206</v>
      </c>
    </row>
    <row r="26" spans="1:7" x14ac:dyDescent="0.35">
      <c r="A26" t="s">
        <v>207</v>
      </c>
      <c r="B26" t="s">
        <v>208</v>
      </c>
      <c r="C26" t="s">
        <v>209</v>
      </c>
      <c r="D26">
        <f t="shared" si="0"/>
        <v>1</v>
      </c>
      <c r="E26" s="13" t="s">
        <v>201</v>
      </c>
    </row>
    <row r="27" spans="1:7" x14ac:dyDescent="0.35">
      <c r="A27" t="s">
        <v>210</v>
      </c>
      <c r="B27" s="14" t="s">
        <v>211</v>
      </c>
      <c r="C27" t="s">
        <v>212</v>
      </c>
      <c r="D27">
        <f t="shared" si="0"/>
        <v>1</v>
      </c>
      <c r="E27" s="13" t="s">
        <v>201</v>
      </c>
      <c r="F27" s="15" t="s">
        <v>213</v>
      </c>
      <c r="G27" t="s">
        <v>206</v>
      </c>
    </row>
    <row r="28" spans="1:7" x14ac:dyDescent="0.35">
      <c r="A28" t="s">
        <v>214</v>
      </c>
      <c r="B28" t="s">
        <v>215</v>
      </c>
      <c r="C28" t="s">
        <v>216</v>
      </c>
      <c r="D28">
        <f t="shared" si="0"/>
        <v>1</v>
      </c>
      <c r="E28" s="13" t="s">
        <v>201</v>
      </c>
    </row>
    <row r="29" spans="1:7" x14ac:dyDescent="0.35">
      <c r="A29" t="s">
        <v>217</v>
      </c>
      <c r="B29" t="s">
        <v>218</v>
      </c>
      <c r="C29" t="s">
        <v>219</v>
      </c>
      <c r="D29">
        <f t="shared" si="0"/>
        <v>1</v>
      </c>
      <c r="E29" t="s">
        <v>133</v>
      </c>
    </row>
    <row r="30" spans="1:7" x14ac:dyDescent="0.35">
      <c r="A30" t="s">
        <v>220</v>
      </c>
      <c r="B30" t="s">
        <v>221</v>
      </c>
      <c r="C30" t="s">
        <v>222</v>
      </c>
      <c r="D30">
        <f t="shared" si="0"/>
        <v>3</v>
      </c>
      <c r="E30" t="s">
        <v>184</v>
      </c>
    </row>
    <row r="31" spans="1:7" x14ac:dyDescent="0.35">
      <c r="A31" t="s">
        <v>223</v>
      </c>
      <c r="B31" t="s">
        <v>224</v>
      </c>
      <c r="C31" t="s">
        <v>225</v>
      </c>
      <c r="D31">
        <f t="shared" si="0"/>
        <v>1</v>
      </c>
      <c r="E31" t="s">
        <v>133</v>
      </c>
    </row>
    <row r="32" spans="1:7" x14ac:dyDescent="0.35">
      <c r="A32" t="s">
        <v>226</v>
      </c>
      <c r="B32" t="s">
        <v>227</v>
      </c>
      <c r="C32" t="s">
        <v>228</v>
      </c>
      <c r="D32">
        <f t="shared" si="0"/>
        <v>2</v>
      </c>
    </row>
    <row r="33" spans="1:7" x14ac:dyDescent="0.35">
      <c r="A33" t="s">
        <v>229</v>
      </c>
      <c r="B33" t="s">
        <v>230</v>
      </c>
      <c r="C33" t="s">
        <v>231</v>
      </c>
      <c r="D33">
        <f t="shared" si="0"/>
        <v>1</v>
      </c>
    </row>
    <row r="34" spans="1:7" x14ac:dyDescent="0.35">
      <c r="A34" t="s">
        <v>232</v>
      </c>
      <c r="B34" t="s">
        <v>233</v>
      </c>
      <c r="C34" t="s">
        <v>234</v>
      </c>
      <c r="D34">
        <f t="shared" si="0"/>
        <v>1</v>
      </c>
      <c r="E34" t="s">
        <v>133</v>
      </c>
    </row>
    <row r="35" spans="1:7" x14ac:dyDescent="0.35">
      <c r="A35" t="s">
        <v>235</v>
      </c>
      <c r="B35" t="s">
        <v>236</v>
      </c>
      <c r="C35" t="s">
        <v>237</v>
      </c>
      <c r="D35">
        <f t="shared" si="0"/>
        <v>1</v>
      </c>
      <c r="E35" t="s">
        <v>133</v>
      </c>
    </row>
    <row r="36" spans="1:7" x14ac:dyDescent="0.35">
      <c r="A36" t="s">
        <v>238</v>
      </c>
      <c r="B36" t="s">
        <v>239</v>
      </c>
      <c r="C36" t="s">
        <v>240</v>
      </c>
      <c r="D36">
        <f t="shared" si="0"/>
        <v>1</v>
      </c>
      <c r="E36" t="s">
        <v>133</v>
      </c>
    </row>
    <row r="37" spans="1:7" x14ac:dyDescent="0.35">
      <c r="A37" t="s">
        <v>241</v>
      </c>
      <c r="B37" t="s">
        <v>242</v>
      </c>
      <c r="C37" t="s">
        <v>243</v>
      </c>
      <c r="D37">
        <f t="shared" si="0"/>
        <v>1</v>
      </c>
      <c r="E37" t="s">
        <v>133</v>
      </c>
    </row>
    <row r="38" spans="1:7" x14ac:dyDescent="0.35">
      <c r="A38" t="s">
        <v>244</v>
      </c>
      <c r="B38" t="s">
        <v>245</v>
      </c>
      <c r="C38" t="s">
        <v>246</v>
      </c>
      <c r="D38">
        <f t="shared" si="0"/>
        <v>1</v>
      </c>
      <c r="E38" t="s">
        <v>133</v>
      </c>
    </row>
    <row r="39" spans="1:7" x14ac:dyDescent="0.35">
      <c r="A39" t="s">
        <v>247</v>
      </c>
      <c r="B39" t="s">
        <v>248</v>
      </c>
      <c r="C39" t="s">
        <v>249</v>
      </c>
      <c r="D39">
        <f t="shared" si="0"/>
        <v>1</v>
      </c>
      <c r="E39" t="s">
        <v>133</v>
      </c>
    </row>
    <row r="40" spans="1:7" x14ac:dyDescent="0.35">
      <c r="A40" t="s">
        <v>250</v>
      </c>
      <c r="B40" t="s">
        <v>251</v>
      </c>
      <c r="C40" t="s">
        <v>252</v>
      </c>
      <c r="D40">
        <f t="shared" si="0"/>
        <v>2</v>
      </c>
      <c r="E40" t="s">
        <v>133</v>
      </c>
    </row>
    <row r="41" spans="1:7" ht="58" x14ac:dyDescent="0.35">
      <c r="A41" t="s">
        <v>253</v>
      </c>
      <c r="B41" s="16" t="s">
        <v>254</v>
      </c>
      <c r="C41" t="s">
        <v>255</v>
      </c>
      <c r="D41">
        <f t="shared" si="0"/>
        <v>19</v>
      </c>
      <c r="E41" s="11" t="s">
        <v>177</v>
      </c>
      <c r="F41" s="17"/>
      <c r="G41" t="s">
        <v>256</v>
      </c>
    </row>
    <row r="42" spans="1:7" x14ac:dyDescent="0.35">
      <c r="A42" t="s">
        <v>257</v>
      </c>
      <c r="B42" t="s">
        <v>258</v>
      </c>
      <c r="C42" t="s">
        <v>259</v>
      </c>
      <c r="D42">
        <f t="shared" si="0"/>
        <v>4</v>
      </c>
      <c r="E42" s="11" t="s">
        <v>177</v>
      </c>
      <c r="F42" t="s">
        <v>260</v>
      </c>
      <c r="G42" t="s">
        <v>256</v>
      </c>
    </row>
    <row r="43" spans="1:7" x14ac:dyDescent="0.35">
      <c r="A43" t="s">
        <v>261</v>
      </c>
      <c r="B43" t="s">
        <v>262</v>
      </c>
      <c r="C43" t="s">
        <v>263</v>
      </c>
      <c r="D43">
        <f t="shared" si="0"/>
        <v>5</v>
      </c>
      <c r="E43" s="11" t="s">
        <v>177</v>
      </c>
      <c r="F43" t="s">
        <v>264</v>
      </c>
      <c r="G43" t="s">
        <v>256</v>
      </c>
    </row>
    <row r="44" spans="1:7" x14ac:dyDescent="0.35">
      <c r="A44" t="s">
        <v>265</v>
      </c>
      <c r="B44" t="s">
        <v>266</v>
      </c>
      <c r="C44" t="s">
        <v>267</v>
      </c>
      <c r="D44">
        <f t="shared" si="0"/>
        <v>2</v>
      </c>
      <c r="E44" s="11" t="s">
        <v>177</v>
      </c>
      <c r="G44" t="s">
        <v>256</v>
      </c>
    </row>
    <row r="45" spans="1:7" x14ac:dyDescent="0.35">
      <c r="A45" t="s">
        <v>268</v>
      </c>
      <c r="B45" t="s">
        <v>269</v>
      </c>
      <c r="C45" t="s">
        <v>270</v>
      </c>
      <c r="D45">
        <f t="shared" si="0"/>
        <v>1</v>
      </c>
      <c r="E45" s="11" t="s">
        <v>177</v>
      </c>
    </row>
    <row r="46" spans="1:7" x14ac:dyDescent="0.35">
      <c r="A46" t="s">
        <v>271</v>
      </c>
      <c r="B46" t="s">
        <v>272</v>
      </c>
      <c r="C46" t="s">
        <v>273</v>
      </c>
      <c r="D46">
        <f t="shared" si="0"/>
        <v>2</v>
      </c>
      <c r="E46" s="11" t="s">
        <v>177</v>
      </c>
      <c r="G46" t="s">
        <v>256</v>
      </c>
    </row>
    <row r="47" spans="1:7" x14ac:dyDescent="0.35">
      <c r="A47" t="s">
        <v>274</v>
      </c>
      <c r="B47" t="s">
        <v>275</v>
      </c>
      <c r="C47" t="s">
        <v>276</v>
      </c>
      <c r="D47">
        <f t="shared" si="0"/>
        <v>2</v>
      </c>
      <c r="E47" s="11" t="s">
        <v>177</v>
      </c>
      <c r="G47" t="s">
        <v>256</v>
      </c>
    </row>
    <row r="48" spans="1:7" x14ac:dyDescent="0.35">
      <c r="A48" t="s">
        <v>277</v>
      </c>
      <c r="B48" t="s">
        <v>278</v>
      </c>
      <c r="C48" t="s">
        <v>279</v>
      </c>
      <c r="D48">
        <f t="shared" si="0"/>
        <v>1</v>
      </c>
      <c r="E48" t="s">
        <v>280</v>
      </c>
    </row>
    <row r="49" spans="1:7" x14ac:dyDescent="0.35">
      <c r="A49" t="s">
        <v>281</v>
      </c>
      <c r="B49" t="s">
        <v>282</v>
      </c>
      <c r="C49" t="s">
        <v>283</v>
      </c>
      <c r="D49">
        <f t="shared" si="0"/>
        <v>2</v>
      </c>
      <c r="E49" t="s">
        <v>280</v>
      </c>
    </row>
    <row r="50" spans="1:7" x14ac:dyDescent="0.35">
      <c r="A50" t="s">
        <v>284</v>
      </c>
      <c r="B50" t="s">
        <v>285</v>
      </c>
      <c r="C50" t="s">
        <v>286</v>
      </c>
      <c r="D50">
        <f t="shared" si="0"/>
        <v>1</v>
      </c>
      <c r="E50" t="s">
        <v>133</v>
      </c>
    </row>
    <row r="51" spans="1:7" x14ac:dyDescent="0.35">
      <c r="A51" t="s">
        <v>287</v>
      </c>
      <c r="B51" t="s">
        <v>288</v>
      </c>
      <c r="C51" t="s">
        <v>289</v>
      </c>
      <c r="D51">
        <f t="shared" si="0"/>
        <v>1</v>
      </c>
      <c r="E51" t="s">
        <v>133</v>
      </c>
    </row>
    <row r="52" spans="1:7" x14ac:dyDescent="0.35">
      <c r="A52" t="s">
        <v>290</v>
      </c>
      <c r="B52" t="s">
        <v>291</v>
      </c>
      <c r="C52" t="s">
        <v>292</v>
      </c>
      <c r="D52">
        <f t="shared" si="0"/>
        <v>1</v>
      </c>
      <c r="E52" t="s">
        <v>133</v>
      </c>
      <c r="G52">
        <f>SUM(D41:D47)</f>
        <v>35</v>
      </c>
    </row>
    <row r="53" spans="1:7" x14ac:dyDescent="0.35">
      <c r="A53" t="s">
        <v>293</v>
      </c>
      <c r="B53" t="s">
        <v>294</v>
      </c>
      <c r="C53" t="s">
        <v>295</v>
      </c>
      <c r="D53">
        <f t="shared" si="0"/>
        <v>1</v>
      </c>
      <c r="E53" t="s">
        <v>133</v>
      </c>
    </row>
    <row r="54" spans="1:7" x14ac:dyDescent="0.35">
      <c r="A54" t="s">
        <v>296</v>
      </c>
      <c r="B54" t="s">
        <v>297</v>
      </c>
      <c r="C54" t="s">
        <v>298</v>
      </c>
      <c r="D54">
        <f t="shared" si="0"/>
        <v>3</v>
      </c>
      <c r="E54" t="s">
        <v>133</v>
      </c>
    </row>
    <row r="55" spans="1:7" x14ac:dyDescent="0.35">
      <c r="A55" t="s">
        <v>299</v>
      </c>
      <c r="B55" s="5" t="s">
        <v>300</v>
      </c>
      <c r="C55" t="s">
        <v>301</v>
      </c>
      <c r="D55">
        <f t="shared" si="0"/>
        <v>1</v>
      </c>
      <c r="E55" s="11" t="s">
        <v>177</v>
      </c>
    </row>
    <row r="56" spans="1:7" x14ac:dyDescent="0.35">
      <c r="A56" t="s">
        <v>302</v>
      </c>
      <c r="B56" s="5" t="s">
        <v>303</v>
      </c>
      <c r="C56" t="s">
        <v>304</v>
      </c>
      <c r="D56">
        <f t="shared" si="0"/>
        <v>1</v>
      </c>
      <c r="E56" s="11" t="s">
        <v>177</v>
      </c>
    </row>
    <row r="57" spans="1:7" x14ac:dyDescent="0.35">
      <c r="A57" t="s">
        <v>305</v>
      </c>
      <c r="B57" t="s">
        <v>306</v>
      </c>
      <c r="C57" t="s">
        <v>307</v>
      </c>
      <c r="D57">
        <f t="shared" si="0"/>
        <v>2</v>
      </c>
      <c r="E57" t="s">
        <v>308</v>
      </c>
    </row>
    <row r="58" spans="1:7" x14ac:dyDescent="0.35">
      <c r="A58" t="s">
        <v>309</v>
      </c>
      <c r="B58" t="s">
        <v>310</v>
      </c>
      <c r="C58" t="s">
        <v>311</v>
      </c>
      <c r="D58">
        <f t="shared" si="0"/>
        <v>8</v>
      </c>
      <c r="E58" t="s">
        <v>133</v>
      </c>
    </row>
    <row r="59" spans="1:7" x14ac:dyDescent="0.35">
      <c r="A59" t="s">
        <v>312</v>
      </c>
      <c r="B59" t="s">
        <v>313</v>
      </c>
      <c r="C59" t="s">
        <v>314</v>
      </c>
      <c r="D59">
        <f t="shared" si="0"/>
        <v>1</v>
      </c>
      <c r="E59" t="s">
        <v>133</v>
      </c>
    </row>
    <row r="60" spans="1:7" x14ac:dyDescent="0.35">
      <c r="A60" t="s">
        <v>315</v>
      </c>
      <c r="B60" t="s">
        <v>316</v>
      </c>
      <c r="C60" t="s">
        <v>317</v>
      </c>
      <c r="D60">
        <f t="shared" si="0"/>
        <v>2</v>
      </c>
      <c r="E60" t="s">
        <v>133</v>
      </c>
    </row>
    <row r="61" spans="1:7" x14ac:dyDescent="0.35">
      <c r="A61" t="s">
        <v>318</v>
      </c>
      <c r="B61" t="s">
        <v>319</v>
      </c>
      <c r="C61" t="s">
        <v>320</v>
      </c>
      <c r="D61">
        <f t="shared" si="0"/>
        <v>1</v>
      </c>
      <c r="E61" t="s">
        <v>133</v>
      </c>
    </row>
    <row r="62" spans="1:7" x14ac:dyDescent="0.35">
      <c r="A62" t="s">
        <v>321</v>
      </c>
      <c r="B62" t="s">
        <v>322</v>
      </c>
      <c r="C62" t="s">
        <v>323</v>
      </c>
      <c r="D62">
        <f t="shared" si="0"/>
        <v>1</v>
      </c>
    </row>
    <row r="63" spans="1:7" x14ac:dyDescent="0.35">
      <c r="A63" t="s">
        <v>324</v>
      </c>
      <c r="B63" t="s">
        <v>325</v>
      </c>
      <c r="C63" t="s">
        <v>326</v>
      </c>
      <c r="D63">
        <f t="shared" si="0"/>
        <v>2</v>
      </c>
    </row>
    <row r="64" spans="1:7" x14ac:dyDescent="0.35">
      <c r="A64" t="s">
        <v>327</v>
      </c>
      <c r="B64" t="s">
        <v>328</v>
      </c>
      <c r="C64" t="s">
        <v>329</v>
      </c>
      <c r="D64">
        <f t="shared" si="0"/>
        <v>1</v>
      </c>
      <c r="E64" t="s">
        <v>133</v>
      </c>
    </row>
    <row r="65" spans="1:7" x14ac:dyDescent="0.35">
      <c r="A65" t="s">
        <v>330</v>
      </c>
      <c r="B65" t="s">
        <v>331</v>
      </c>
      <c r="C65" t="s">
        <v>332</v>
      </c>
      <c r="D65">
        <f t="shared" si="0"/>
        <v>1</v>
      </c>
      <c r="E65" s="11" t="s">
        <v>177</v>
      </c>
    </row>
    <row r="66" spans="1:7" x14ac:dyDescent="0.35">
      <c r="A66" t="s">
        <v>333</v>
      </c>
      <c r="B66" t="s">
        <v>334</v>
      </c>
      <c r="C66" t="s">
        <v>335</v>
      </c>
      <c r="D66">
        <f t="shared" si="0"/>
        <v>2</v>
      </c>
      <c r="E66" s="11" t="s">
        <v>177</v>
      </c>
    </row>
    <row r="67" spans="1:7" x14ac:dyDescent="0.35">
      <c r="A67" t="s">
        <v>336</v>
      </c>
      <c r="B67" t="s">
        <v>337</v>
      </c>
      <c r="C67" t="s">
        <v>338</v>
      </c>
      <c r="D67">
        <f t="shared" ref="D67:D72" si="1">LEN(B67)-LEN(SUBSTITUTE(B67,",",""))+1</f>
        <v>5</v>
      </c>
      <c r="E67" s="11" t="s">
        <v>177</v>
      </c>
    </row>
    <row r="68" spans="1:7" x14ac:dyDescent="0.35">
      <c r="A68" t="s">
        <v>339</v>
      </c>
      <c r="B68" t="s">
        <v>340</v>
      </c>
      <c r="C68" t="s">
        <v>341</v>
      </c>
      <c r="D68">
        <f t="shared" si="1"/>
        <v>1</v>
      </c>
      <c r="E68" s="11" t="s">
        <v>177</v>
      </c>
    </row>
    <row r="69" spans="1:7" x14ac:dyDescent="0.35">
      <c r="A69" t="s">
        <v>342</v>
      </c>
      <c r="B69" s="15" t="s">
        <v>343</v>
      </c>
      <c r="C69" t="s">
        <v>344</v>
      </c>
      <c r="D69">
        <f t="shared" si="1"/>
        <v>1</v>
      </c>
      <c r="E69" s="11" t="s">
        <v>177</v>
      </c>
      <c r="F69" s="15" t="s">
        <v>345</v>
      </c>
      <c r="G69" t="s">
        <v>346</v>
      </c>
    </row>
    <row r="70" spans="1:7" x14ac:dyDescent="0.35">
      <c r="A70" t="s">
        <v>347</v>
      </c>
      <c r="B70" t="s">
        <v>348</v>
      </c>
      <c r="C70" t="s">
        <v>349</v>
      </c>
      <c r="D70">
        <f t="shared" si="1"/>
        <v>2</v>
      </c>
      <c r="E70" s="11" t="s">
        <v>177</v>
      </c>
    </row>
    <row r="71" spans="1:7" x14ac:dyDescent="0.35">
      <c r="A71" t="s">
        <v>350</v>
      </c>
      <c r="B71" t="s">
        <v>351</v>
      </c>
      <c r="C71" t="s">
        <v>352</v>
      </c>
      <c r="D71">
        <f t="shared" si="1"/>
        <v>1</v>
      </c>
      <c r="E71" s="11" t="s">
        <v>177</v>
      </c>
    </row>
    <row r="72" spans="1:7" x14ac:dyDescent="0.35">
      <c r="A72" t="s">
        <v>353</v>
      </c>
      <c r="B72" t="s">
        <v>354</v>
      </c>
      <c r="C72" t="s">
        <v>355</v>
      </c>
      <c r="D72">
        <f t="shared" si="1"/>
        <v>1</v>
      </c>
    </row>
    <row r="75" spans="1:7" x14ac:dyDescent="0.35">
      <c r="B75" s="12" t="s">
        <v>356</v>
      </c>
    </row>
    <row r="76" spans="1:7" x14ac:dyDescent="0.35">
      <c r="B76" s="15" t="s">
        <v>357</v>
      </c>
    </row>
    <row r="77" spans="1:7" x14ac:dyDescent="0.35">
      <c r="B77" s="18" t="s">
        <v>358</v>
      </c>
    </row>
    <row r="78" spans="1:7" x14ac:dyDescent="0.35">
      <c r="B78" s="19" t="s">
        <v>3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631A1-832D-47F9-97BE-1F1812CD208B}">
  <dimension ref="A1:F53"/>
  <sheetViews>
    <sheetView workbookViewId="0"/>
  </sheetViews>
  <sheetFormatPr defaultRowHeight="14.5" x14ac:dyDescent="0.35"/>
  <cols>
    <col min="2" max="2" width="23.81640625" customWidth="1"/>
    <col min="3" max="3" width="54.453125" customWidth="1"/>
    <col min="4" max="4" width="14.1796875" style="4" customWidth="1"/>
    <col min="5" max="5" width="30.1796875" customWidth="1"/>
  </cols>
  <sheetData>
    <row r="1" spans="1:5" x14ac:dyDescent="0.35">
      <c r="A1" t="s">
        <v>360</v>
      </c>
    </row>
    <row r="2" spans="1:5" x14ac:dyDescent="0.35">
      <c r="E2" t="s">
        <v>361</v>
      </c>
    </row>
    <row r="3" spans="1:5" x14ac:dyDescent="0.35">
      <c r="A3" t="s">
        <v>362</v>
      </c>
      <c r="B3" t="s">
        <v>363</v>
      </c>
      <c r="C3" s="5" t="s">
        <v>364</v>
      </c>
      <c r="D3" s="4" t="s">
        <v>365</v>
      </c>
      <c r="E3" s="6" t="s">
        <v>366</v>
      </c>
    </row>
    <row r="4" spans="1:5" x14ac:dyDescent="0.35">
      <c r="A4" s="1" t="s">
        <v>367</v>
      </c>
      <c r="B4" s="1" t="s">
        <v>368</v>
      </c>
      <c r="C4" s="1" t="s">
        <v>369</v>
      </c>
      <c r="D4" s="4" t="s">
        <v>365</v>
      </c>
      <c r="E4" s="6" t="s">
        <v>366</v>
      </c>
    </row>
    <row r="5" spans="1:5" x14ac:dyDescent="0.35">
      <c r="A5" t="s">
        <v>370</v>
      </c>
      <c r="B5" t="s">
        <v>371</v>
      </c>
      <c r="C5" s="5" t="s">
        <v>372</v>
      </c>
      <c r="D5" s="4" t="s">
        <v>365</v>
      </c>
      <c r="E5" s="6" t="s">
        <v>366</v>
      </c>
    </row>
    <row r="6" spans="1:5" x14ac:dyDescent="0.35">
      <c r="A6" t="s">
        <v>373</v>
      </c>
      <c r="B6" t="s">
        <v>374</v>
      </c>
      <c r="C6" s="5" t="s">
        <v>375</v>
      </c>
      <c r="E6" s="6" t="s">
        <v>366</v>
      </c>
    </row>
    <row r="7" spans="1:5" x14ac:dyDescent="0.35">
      <c r="A7" t="s">
        <v>376</v>
      </c>
      <c r="B7" t="s">
        <v>377</v>
      </c>
      <c r="C7" s="5" t="s">
        <v>378</v>
      </c>
      <c r="D7" s="4" t="s">
        <v>365</v>
      </c>
      <c r="E7" s="6" t="s">
        <v>366</v>
      </c>
    </row>
    <row r="8" spans="1:5" x14ac:dyDescent="0.35">
      <c r="A8" t="s">
        <v>379</v>
      </c>
      <c r="B8" t="s">
        <v>380</v>
      </c>
      <c r="C8" s="5" t="s">
        <v>381</v>
      </c>
      <c r="D8" s="4" t="s">
        <v>365</v>
      </c>
      <c r="E8" s="6" t="s">
        <v>366</v>
      </c>
    </row>
    <row r="9" spans="1:5" x14ac:dyDescent="0.35">
      <c r="A9" t="s">
        <v>382</v>
      </c>
      <c r="B9" t="s">
        <v>383</v>
      </c>
      <c r="C9" s="5" t="s">
        <v>384</v>
      </c>
      <c r="D9" s="4" t="s">
        <v>385</v>
      </c>
      <c r="E9" s="6" t="s">
        <v>366</v>
      </c>
    </row>
    <row r="10" spans="1:5" x14ac:dyDescent="0.35">
      <c r="A10" t="s">
        <v>386</v>
      </c>
      <c r="B10" t="s">
        <v>387</v>
      </c>
      <c r="C10" t="s">
        <v>388</v>
      </c>
      <c r="D10" s="4" t="s">
        <v>365</v>
      </c>
      <c r="E10" s="6" t="s">
        <v>366</v>
      </c>
    </row>
    <row r="11" spans="1:5" x14ac:dyDescent="0.35">
      <c r="A11" t="s">
        <v>389</v>
      </c>
      <c r="B11" t="s">
        <v>390</v>
      </c>
      <c r="C11" t="s">
        <v>391</v>
      </c>
      <c r="D11" s="4" t="s">
        <v>365</v>
      </c>
      <c r="E11" s="6" t="s">
        <v>366</v>
      </c>
    </row>
    <row r="12" spans="1:5" x14ac:dyDescent="0.35">
      <c r="A12" t="s">
        <v>392</v>
      </c>
      <c r="B12" t="s">
        <v>393</v>
      </c>
      <c r="C12" t="s">
        <v>394</v>
      </c>
      <c r="D12" s="4" t="s">
        <v>395</v>
      </c>
      <c r="E12" s="6" t="s">
        <v>366</v>
      </c>
    </row>
    <row r="13" spans="1:5" x14ac:dyDescent="0.35">
      <c r="A13" t="s">
        <v>396</v>
      </c>
      <c r="B13" t="s">
        <v>397</v>
      </c>
      <c r="C13" t="s">
        <v>398</v>
      </c>
      <c r="D13" s="4" t="s">
        <v>399</v>
      </c>
      <c r="E13" s="6" t="s">
        <v>366</v>
      </c>
    </row>
    <row r="14" spans="1:5" x14ac:dyDescent="0.35">
      <c r="A14" t="s">
        <v>400</v>
      </c>
      <c r="B14" t="s">
        <v>401</v>
      </c>
      <c r="C14" t="s">
        <v>402</v>
      </c>
      <c r="D14" s="4" t="s">
        <v>395</v>
      </c>
      <c r="E14" s="6" t="s">
        <v>366</v>
      </c>
    </row>
    <row r="15" spans="1:5" x14ac:dyDescent="0.35">
      <c r="A15" t="s">
        <v>403</v>
      </c>
      <c r="B15" t="s">
        <v>404</v>
      </c>
      <c r="C15" t="s">
        <v>405</v>
      </c>
      <c r="D15" s="4" t="s">
        <v>385</v>
      </c>
      <c r="E15">
        <v>0</v>
      </c>
    </row>
    <row r="16" spans="1:5" x14ac:dyDescent="0.35">
      <c r="A16" t="s">
        <v>406</v>
      </c>
      <c r="B16" t="s">
        <v>407</v>
      </c>
      <c r="C16" t="s">
        <v>408</v>
      </c>
      <c r="D16" s="4" t="s">
        <v>395</v>
      </c>
      <c r="E16" s="2" t="s">
        <v>366</v>
      </c>
    </row>
    <row r="17" spans="1:6" x14ac:dyDescent="0.35">
      <c r="A17" t="s">
        <v>409</v>
      </c>
      <c r="B17" t="s">
        <v>410</v>
      </c>
      <c r="C17" t="s">
        <v>411</v>
      </c>
      <c r="D17" s="4" t="s">
        <v>395</v>
      </c>
      <c r="E17" s="2" t="s">
        <v>366</v>
      </c>
    </row>
    <row r="18" spans="1:6" x14ac:dyDescent="0.35">
      <c r="A18" t="s">
        <v>412</v>
      </c>
      <c r="B18" t="s">
        <v>413</v>
      </c>
      <c r="C18" t="s">
        <v>414</v>
      </c>
      <c r="D18" s="4" t="s">
        <v>395</v>
      </c>
      <c r="E18" s="2" t="s">
        <v>366</v>
      </c>
    </row>
    <row r="19" spans="1:6" x14ac:dyDescent="0.35">
      <c r="A19" s="1" t="s">
        <v>415</v>
      </c>
      <c r="B19" s="1" t="s">
        <v>416</v>
      </c>
      <c r="C19" s="1" t="s">
        <v>417</v>
      </c>
      <c r="D19" s="4" t="s">
        <v>365</v>
      </c>
      <c r="E19" s="2" t="s">
        <v>366</v>
      </c>
    </row>
    <row r="20" spans="1:6" x14ac:dyDescent="0.35">
      <c r="A20" t="s">
        <v>418</v>
      </c>
      <c r="B20" t="s">
        <v>419</v>
      </c>
      <c r="C20" t="s">
        <v>420</v>
      </c>
      <c r="D20" s="4" t="s">
        <v>395</v>
      </c>
      <c r="E20" s="2" t="s">
        <v>366</v>
      </c>
    </row>
    <row r="21" spans="1:6" x14ac:dyDescent="0.35">
      <c r="A21" t="s">
        <v>421</v>
      </c>
      <c r="B21" t="s">
        <v>422</v>
      </c>
      <c r="C21" t="s">
        <v>423</v>
      </c>
      <c r="D21" s="4" t="s">
        <v>395</v>
      </c>
      <c r="E21" s="2" t="s">
        <v>366</v>
      </c>
    </row>
    <row r="22" spans="1:6" x14ac:dyDescent="0.35">
      <c r="A22" t="s">
        <v>424</v>
      </c>
      <c r="B22" t="s">
        <v>425</v>
      </c>
      <c r="C22" t="s">
        <v>426</v>
      </c>
      <c r="E22" s="2" t="s">
        <v>366</v>
      </c>
    </row>
    <row r="23" spans="1:6" x14ac:dyDescent="0.35">
      <c r="A23" t="s">
        <v>427</v>
      </c>
      <c r="B23" t="s">
        <v>428</v>
      </c>
      <c r="C23" s="5" t="s">
        <v>429</v>
      </c>
      <c r="E23" s="2" t="s">
        <v>366</v>
      </c>
    </row>
    <row r="24" spans="1:6" x14ac:dyDescent="0.35">
      <c r="A24" t="s">
        <v>430</v>
      </c>
      <c r="B24" t="s">
        <v>431</v>
      </c>
      <c r="C24" t="s">
        <v>432</v>
      </c>
      <c r="E24" s="2" t="s">
        <v>366</v>
      </c>
    </row>
    <row r="25" spans="1:6" x14ac:dyDescent="0.35">
      <c r="A25" t="s">
        <v>433</v>
      </c>
      <c r="B25" t="s">
        <v>434</v>
      </c>
      <c r="C25" t="s">
        <v>435</v>
      </c>
      <c r="E25" s="2" t="s">
        <v>366</v>
      </c>
    </row>
    <row r="26" spans="1:6" x14ac:dyDescent="0.35">
      <c r="A26" t="s">
        <v>436</v>
      </c>
      <c r="B26" t="s">
        <v>437</v>
      </c>
      <c r="C26" t="s">
        <v>438</v>
      </c>
      <c r="E26" s="2" t="s">
        <v>366</v>
      </c>
    </row>
    <row r="27" spans="1:6" ht="20.5" customHeight="1" x14ac:dyDescent="0.35">
      <c r="A27" t="s">
        <v>439</v>
      </c>
      <c r="B27" t="s">
        <v>440</v>
      </c>
      <c r="C27" t="s">
        <v>441</v>
      </c>
      <c r="D27" s="4" t="s">
        <v>395</v>
      </c>
      <c r="E27" s="2" t="s">
        <v>366</v>
      </c>
    </row>
    <row r="28" spans="1:6" ht="15.65" customHeight="1" x14ac:dyDescent="0.35">
      <c r="A28" t="s">
        <v>442</v>
      </c>
      <c r="B28" t="s">
        <v>443</v>
      </c>
      <c r="C28" t="s">
        <v>444</v>
      </c>
      <c r="E28" s="2" t="s">
        <v>366</v>
      </c>
    </row>
    <row r="29" spans="1:6" x14ac:dyDescent="0.35">
      <c r="A29" t="s">
        <v>445</v>
      </c>
      <c r="B29" t="s">
        <v>446</v>
      </c>
      <c r="C29" t="s">
        <v>447</v>
      </c>
      <c r="E29" s="2" t="s">
        <v>366</v>
      </c>
    </row>
    <row r="30" spans="1:6" x14ac:dyDescent="0.35">
      <c r="A30" t="s">
        <v>448</v>
      </c>
      <c r="B30" t="s">
        <v>449</v>
      </c>
      <c r="C30" t="s">
        <v>450</v>
      </c>
      <c r="D30" s="4" t="s">
        <v>451</v>
      </c>
      <c r="E30" s="2" t="s">
        <v>366</v>
      </c>
      <c r="F30" s="3" t="s">
        <v>452</v>
      </c>
    </row>
    <row r="31" spans="1:6" x14ac:dyDescent="0.35">
      <c r="A31" t="s">
        <v>453</v>
      </c>
      <c r="B31" t="s">
        <v>454</v>
      </c>
      <c r="C31" t="s">
        <v>455</v>
      </c>
      <c r="E31" s="2" t="s">
        <v>366</v>
      </c>
    </row>
    <row r="32" spans="1:6" x14ac:dyDescent="0.35">
      <c r="A32" t="s">
        <v>456</v>
      </c>
      <c r="B32" t="s">
        <v>457</v>
      </c>
      <c r="C32" t="s">
        <v>458</v>
      </c>
      <c r="D32" s="4" t="s">
        <v>365</v>
      </c>
      <c r="E32" s="2" t="s">
        <v>366</v>
      </c>
    </row>
    <row r="33" spans="1:5" x14ac:dyDescent="0.35">
      <c r="A33" t="s">
        <v>459</v>
      </c>
      <c r="B33" t="s">
        <v>460</v>
      </c>
      <c r="C33" t="s">
        <v>461</v>
      </c>
      <c r="D33" s="4" t="s">
        <v>365</v>
      </c>
      <c r="E33" s="2" t="s">
        <v>366</v>
      </c>
    </row>
    <row r="34" spans="1:5" x14ac:dyDescent="0.35">
      <c r="A34" t="s">
        <v>462</v>
      </c>
      <c r="B34" t="s">
        <v>463</v>
      </c>
      <c r="C34" t="s">
        <v>464</v>
      </c>
      <c r="D34" s="4" t="s">
        <v>395</v>
      </c>
      <c r="E34" s="2" t="s">
        <v>366</v>
      </c>
    </row>
    <row r="35" spans="1:5" x14ac:dyDescent="0.35">
      <c r="A35" t="s">
        <v>465</v>
      </c>
      <c r="B35" t="s">
        <v>466</v>
      </c>
      <c r="C35" s="5" t="s">
        <v>467</v>
      </c>
      <c r="D35" s="4" t="s">
        <v>395</v>
      </c>
      <c r="E35" s="2" t="s">
        <v>366</v>
      </c>
    </row>
    <row r="36" spans="1:5" x14ac:dyDescent="0.35">
      <c r="A36" t="s">
        <v>468</v>
      </c>
      <c r="B36" t="s">
        <v>469</v>
      </c>
      <c r="C36" t="s">
        <v>470</v>
      </c>
      <c r="D36" s="4" t="s">
        <v>365</v>
      </c>
      <c r="E36" s="2" t="s">
        <v>366</v>
      </c>
    </row>
    <row r="37" spans="1:5" x14ac:dyDescent="0.35">
      <c r="A37" t="s">
        <v>471</v>
      </c>
      <c r="B37" t="s">
        <v>472</v>
      </c>
      <c r="C37" t="s">
        <v>473</v>
      </c>
      <c r="D37" s="4" t="s">
        <v>395</v>
      </c>
      <c r="E37" s="2" t="s">
        <v>366</v>
      </c>
    </row>
    <row r="38" spans="1:5" x14ac:dyDescent="0.35">
      <c r="A38" t="s">
        <v>474</v>
      </c>
      <c r="B38" t="s">
        <v>475</v>
      </c>
      <c r="C38" t="s">
        <v>476</v>
      </c>
      <c r="D38" s="4" t="s">
        <v>477</v>
      </c>
      <c r="E38" s="2" t="s">
        <v>366</v>
      </c>
    </row>
    <row r="39" spans="1:5" x14ac:dyDescent="0.35">
      <c r="A39" t="s">
        <v>478</v>
      </c>
      <c r="B39" t="s">
        <v>479</v>
      </c>
      <c r="C39" t="s">
        <v>480</v>
      </c>
      <c r="D39" s="4" t="s">
        <v>481</v>
      </c>
      <c r="E39" s="2" t="s">
        <v>366</v>
      </c>
    </row>
    <row r="40" spans="1:5" x14ac:dyDescent="0.35">
      <c r="A40" t="s">
        <v>482</v>
      </c>
      <c r="B40" t="s">
        <v>483</v>
      </c>
      <c r="C40" t="s">
        <v>484</v>
      </c>
      <c r="D40" s="4" t="s">
        <v>481</v>
      </c>
      <c r="E40" s="2" t="s">
        <v>366</v>
      </c>
    </row>
    <row r="41" spans="1:5" x14ac:dyDescent="0.35">
      <c r="A41" t="s">
        <v>485</v>
      </c>
      <c r="B41" t="s">
        <v>486</v>
      </c>
      <c r="C41" t="s">
        <v>487</v>
      </c>
      <c r="D41" s="4" t="s">
        <v>488</v>
      </c>
      <c r="E41" s="2" t="s">
        <v>366</v>
      </c>
    </row>
    <row r="42" spans="1:5" x14ac:dyDescent="0.35">
      <c r="A42" t="s">
        <v>489</v>
      </c>
      <c r="B42" t="s">
        <v>490</v>
      </c>
      <c r="C42" t="s">
        <v>491</v>
      </c>
      <c r="D42" s="4" t="s">
        <v>395</v>
      </c>
      <c r="E42" s="2" t="s">
        <v>366</v>
      </c>
    </row>
    <row r="43" spans="1:5" x14ac:dyDescent="0.35">
      <c r="A43" t="s">
        <v>492</v>
      </c>
      <c r="B43" t="s">
        <v>493</v>
      </c>
      <c r="C43" t="s">
        <v>494</v>
      </c>
      <c r="D43" s="4" t="s">
        <v>395</v>
      </c>
      <c r="E43" s="2" t="s">
        <v>366</v>
      </c>
    </row>
    <row r="44" spans="1:5" x14ac:dyDescent="0.35">
      <c r="A44" t="s">
        <v>495</v>
      </c>
      <c r="B44" t="s">
        <v>496</v>
      </c>
      <c r="C44" t="s">
        <v>497</v>
      </c>
      <c r="D44" s="4" t="s">
        <v>498</v>
      </c>
      <c r="E44" s="2" t="s">
        <v>366</v>
      </c>
    </row>
    <row r="45" spans="1:5" x14ac:dyDescent="0.35">
      <c r="A45" t="s">
        <v>499</v>
      </c>
      <c r="B45" t="s">
        <v>500</v>
      </c>
      <c r="C45" t="s">
        <v>501</v>
      </c>
      <c r="D45" s="4" t="s">
        <v>365</v>
      </c>
      <c r="E45" s="2" t="s">
        <v>366</v>
      </c>
    </row>
    <row r="46" spans="1:5" x14ac:dyDescent="0.35">
      <c r="A46" t="s">
        <v>502</v>
      </c>
      <c r="B46" t="s">
        <v>503</v>
      </c>
      <c r="C46" s="9" t="s">
        <v>504</v>
      </c>
      <c r="D46" s="4" t="s">
        <v>498</v>
      </c>
      <c r="E46" s="2" t="s">
        <v>366</v>
      </c>
    </row>
    <row r="47" spans="1:5" x14ac:dyDescent="0.35">
      <c r="A47" t="s">
        <v>505</v>
      </c>
      <c r="B47" t="s">
        <v>506</v>
      </c>
      <c r="C47" s="9" t="s">
        <v>507</v>
      </c>
      <c r="D47" s="4" t="s">
        <v>498</v>
      </c>
      <c r="E47" s="2" t="s">
        <v>366</v>
      </c>
    </row>
    <row r="48" spans="1:5" x14ac:dyDescent="0.35">
      <c r="A48" t="s">
        <v>508</v>
      </c>
      <c r="B48" t="s">
        <v>509</v>
      </c>
      <c r="C48" s="9" t="s">
        <v>510</v>
      </c>
      <c r="D48" s="4" t="s">
        <v>498</v>
      </c>
      <c r="E48" s="2" t="s">
        <v>366</v>
      </c>
    </row>
    <row r="49" spans="1:5" x14ac:dyDescent="0.35">
      <c r="A49" t="s">
        <v>511</v>
      </c>
      <c r="B49" t="s">
        <v>512</v>
      </c>
      <c r="C49" t="s">
        <v>513</v>
      </c>
      <c r="D49" s="4" t="s">
        <v>7</v>
      </c>
      <c r="E49" s="2" t="s">
        <v>366</v>
      </c>
    </row>
    <row r="50" spans="1:5" x14ac:dyDescent="0.35">
      <c r="A50" t="s">
        <v>514</v>
      </c>
      <c r="B50" t="s">
        <v>515</v>
      </c>
      <c r="C50" s="5" t="s">
        <v>516</v>
      </c>
      <c r="D50" s="4" t="s">
        <v>395</v>
      </c>
      <c r="E50" s="2" t="s">
        <v>366</v>
      </c>
    </row>
    <row r="51" spans="1:5" x14ac:dyDescent="0.35">
      <c r="A51" t="s">
        <v>517</v>
      </c>
      <c r="B51" t="s">
        <v>518</v>
      </c>
      <c r="C51" t="s">
        <v>519</v>
      </c>
      <c r="D51" s="4" t="s">
        <v>395</v>
      </c>
      <c r="E51" s="2" t="s">
        <v>366</v>
      </c>
    </row>
    <row r="53" spans="1:5" x14ac:dyDescent="0.35">
      <c r="C53" s="1" t="s">
        <v>520</v>
      </c>
    </row>
  </sheetData>
  <sortState xmlns:xlrd2="http://schemas.microsoft.com/office/spreadsheetml/2017/richdata2" ref="A3:F76">
    <sortCondition ref="C18:C76"/>
  </sortState>
  <hyperlinks>
    <hyperlink ref="F30" r:id="rId1" display="https://www.ebi.ac.uk/QuickGO/term/GO:0023041" xr:uid="{A49BD5FC-21D2-4817-A3FA-A2AF18CF35AE}"/>
  </hyperlinks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B59D6-D99C-4D02-91E2-3C0F8BF3788B}">
  <dimension ref="A1:F79"/>
  <sheetViews>
    <sheetView workbookViewId="0">
      <selection activeCell="J22" sqref="J22"/>
    </sheetView>
  </sheetViews>
  <sheetFormatPr defaultRowHeight="14.5" x14ac:dyDescent="0.35"/>
  <cols>
    <col min="2" max="2" width="27.453125" customWidth="1"/>
    <col min="3" max="3" width="58.1796875" customWidth="1"/>
    <col min="4" max="4" width="21.54296875" customWidth="1"/>
    <col min="5" max="5" width="30.54296875" customWidth="1"/>
  </cols>
  <sheetData>
    <row r="1" spans="1:5" x14ac:dyDescent="0.35">
      <c r="A1" t="s">
        <v>521</v>
      </c>
    </row>
    <row r="3" spans="1:5" x14ac:dyDescent="0.35">
      <c r="E3" t="s">
        <v>361</v>
      </c>
    </row>
    <row r="4" spans="1:5" x14ac:dyDescent="0.35">
      <c r="A4" t="s">
        <v>522</v>
      </c>
      <c r="B4" t="s">
        <v>523</v>
      </c>
      <c r="C4" t="s">
        <v>524</v>
      </c>
      <c r="E4" s="2" t="s">
        <v>366</v>
      </c>
    </row>
    <row r="5" spans="1:5" x14ac:dyDescent="0.35">
      <c r="A5" t="s">
        <v>525</v>
      </c>
      <c r="B5" t="s">
        <v>526</v>
      </c>
      <c r="C5" t="s">
        <v>527</v>
      </c>
      <c r="D5" t="s">
        <v>528</v>
      </c>
      <c r="E5" s="2" t="s">
        <v>366</v>
      </c>
    </row>
    <row r="6" spans="1:5" x14ac:dyDescent="0.35">
      <c r="A6" t="s">
        <v>529</v>
      </c>
      <c r="B6" t="s">
        <v>530</v>
      </c>
      <c r="C6" t="s">
        <v>531</v>
      </c>
      <c r="E6" s="2" t="s">
        <v>366</v>
      </c>
    </row>
    <row r="7" spans="1:5" x14ac:dyDescent="0.35">
      <c r="A7" t="s">
        <v>532</v>
      </c>
      <c r="B7" t="s">
        <v>533</v>
      </c>
      <c r="C7" t="s">
        <v>534</v>
      </c>
      <c r="D7" t="s">
        <v>399</v>
      </c>
      <c r="E7" s="2" t="s">
        <v>366</v>
      </c>
    </row>
    <row r="8" spans="1:5" x14ac:dyDescent="0.35">
      <c r="A8" t="s">
        <v>535</v>
      </c>
      <c r="B8" t="s">
        <v>536</v>
      </c>
      <c r="C8" t="s">
        <v>537</v>
      </c>
      <c r="D8" t="s">
        <v>538</v>
      </c>
      <c r="E8" s="2" t="s">
        <v>366</v>
      </c>
    </row>
    <row r="9" spans="1:5" x14ac:dyDescent="0.35">
      <c r="A9" t="s">
        <v>539</v>
      </c>
      <c r="B9" t="s">
        <v>540</v>
      </c>
      <c r="C9" t="s">
        <v>541</v>
      </c>
      <c r="E9" s="2" t="s">
        <v>366</v>
      </c>
    </row>
    <row r="10" spans="1:5" x14ac:dyDescent="0.35">
      <c r="A10" t="s">
        <v>542</v>
      </c>
      <c r="B10" t="s">
        <v>543</v>
      </c>
      <c r="C10" t="s">
        <v>544</v>
      </c>
      <c r="D10" t="s">
        <v>545</v>
      </c>
      <c r="E10" s="2" t="s">
        <v>366</v>
      </c>
    </row>
    <row r="11" spans="1:5" x14ac:dyDescent="0.35">
      <c r="A11" t="s">
        <v>546</v>
      </c>
      <c r="B11" t="s">
        <v>547</v>
      </c>
      <c r="C11" t="s">
        <v>548</v>
      </c>
      <c r="D11" t="s">
        <v>549</v>
      </c>
      <c r="E11" s="2" t="s">
        <v>550</v>
      </c>
    </row>
    <row r="12" spans="1:5" x14ac:dyDescent="0.35">
      <c r="A12" t="s">
        <v>551</v>
      </c>
      <c r="B12" t="s">
        <v>552</v>
      </c>
      <c r="C12" t="s">
        <v>553</v>
      </c>
      <c r="E12" s="2" t="s">
        <v>366</v>
      </c>
    </row>
    <row r="13" spans="1:5" x14ac:dyDescent="0.35">
      <c r="A13" t="s">
        <v>554</v>
      </c>
      <c r="B13" t="s">
        <v>555</v>
      </c>
      <c r="C13" t="s">
        <v>556</v>
      </c>
      <c r="D13" t="s">
        <v>549</v>
      </c>
      <c r="E13" s="2" t="s">
        <v>366</v>
      </c>
    </row>
    <row r="14" spans="1:5" x14ac:dyDescent="0.35">
      <c r="A14" t="s">
        <v>557</v>
      </c>
      <c r="B14" t="s">
        <v>558</v>
      </c>
      <c r="C14" t="s">
        <v>559</v>
      </c>
      <c r="D14" t="s">
        <v>7</v>
      </c>
      <c r="E14" s="2" t="s">
        <v>366</v>
      </c>
    </row>
    <row r="15" spans="1:5" x14ac:dyDescent="0.35">
      <c r="A15" t="s">
        <v>560</v>
      </c>
      <c r="B15" t="s">
        <v>561</v>
      </c>
      <c r="C15" t="s">
        <v>562</v>
      </c>
      <c r="D15" t="s">
        <v>7</v>
      </c>
      <c r="E15" s="2" t="s">
        <v>366</v>
      </c>
    </row>
    <row r="16" spans="1:5" x14ac:dyDescent="0.35">
      <c r="A16" t="s">
        <v>563</v>
      </c>
      <c r="B16" t="s">
        <v>564</v>
      </c>
      <c r="C16" t="s">
        <v>565</v>
      </c>
      <c r="D16" t="s">
        <v>7</v>
      </c>
      <c r="E16" s="2" t="s">
        <v>366</v>
      </c>
    </row>
    <row r="17" spans="1:5" x14ac:dyDescent="0.35">
      <c r="A17" t="s">
        <v>566</v>
      </c>
      <c r="B17" t="s">
        <v>567</v>
      </c>
      <c r="C17" t="s">
        <v>568</v>
      </c>
      <c r="D17" t="s">
        <v>569</v>
      </c>
      <c r="E17" s="2" t="s">
        <v>366</v>
      </c>
    </row>
    <row r="18" spans="1:5" x14ac:dyDescent="0.35">
      <c r="A18" t="s">
        <v>570</v>
      </c>
      <c r="B18" t="s">
        <v>571</v>
      </c>
      <c r="C18" t="s">
        <v>572</v>
      </c>
      <c r="E18" s="2" t="s">
        <v>366</v>
      </c>
    </row>
    <row r="19" spans="1:5" x14ac:dyDescent="0.35">
      <c r="A19" t="s">
        <v>573</v>
      </c>
      <c r="B19" t="s">
        <v>574</v>
      </c>
      <c r="C19" t="s">
        <v>575</v>
      </c>
      <c r="D19" t="s">
        <v>399</v>
      </c>
      <c r="E19" s="2" t="s">
        <v>366</v>
      </c>
    </row>
    <row r="20" spans="1:5" x14ac:dyDescent="0.35">
      <c r="A20" t="s">
        <v>576</v>
      </c>
      <c r="B20" t="s">
        <v>577</v>
      </c>
      <c r="C20" t="s">
        <v>578</v>
      </c>
      <c r="E20" s="2" t="s">
        <v>366</v>
      </c>
    </row>
    <row r="21" spans="1:5" x14ac:dyDescent="0.35">
      <c r="A21" t="s">
        <v>579</v>
      </c>
      <c r="B21" t="s">
        <v>580</v>
      </c>
      <c r="C21" t="s">
        <v>581</v>
      </c>
      <c r="D21" t="s">
        <v>549</v>
      </c>
      <c r="E21" s="2" t="s">
        <v>366</v>
      </c>
    </row>
    <row r="22" spans="1:5" x14ac:dyDescent="0.35">
      <c r="A22" t="s">
        <v>582</v>
      </c>
      <c r="B22" t="s">
        <v>583</v>
      </c>
      <c r="C22" t="s">
        <v>584</v>
      </c>
      <c r="D22" t="s">
        <v>549</v>
      </c>
      <c r="E22" s="2" t="s">
        <v>366</v>
      </c>
    </row>
    <row r="23" spans="1:5" x14ac:dyDescent="0.35">
      <c r="A23" t="s">
        <v>585</v>
      </c>
      <c r="B23" t="s">
        <v>586</v>
      </c>
      <c r="C23" t="s">
        <v>587</v>
      </c>
      <c r="D23" t="s">
        <v>549</v>
      </c>
      <c r="E23" s="2" t="s">
        <v>366</v>
      </c>
    </row>
    <row r="24" spans="1:5" x14ac:dyDescent="0.35">
      <c r="A24" t="s">
        <v>588</v>
      </c>
      <c r="B24" t="s">
        <v>589</v>
      </c>
      <c r="C24" t="s">
        <v>590</v>
      </c>
      <c r="D24" t="s">
        <v>549</v>
      </c>
      <c r="E24" s="2" t="s">
        <v>366</v>
      </c>
    </row>
    <row r="25" spans="1:5" x14ac:dyDescent="0.35">
      <c r="A25" s="5" t="s">
        <v>430</v>
      </c>
      <c r="B25" t="s">
        <v>431</v>
      </c>
      <c r="C25" t="s">
        <v>432</v>
      </c>
    </row>
    <row r="26" spans="1:5" x14ac:dyDescent="0.35">
      <c r="A26" s="5" t="s">
        <v>433</v>
      </c>
      <c r="B26" t="s">
        <v>434</v>
      </c>
      <c r="C26" t="s">
        <v>435</v>
      </c>
    </row>
    <row r="27" spans="1:5" x14ac:dyDescent="0.35">
      <c r="A27" s="5" t="s">
        <v>591</v>
      </c>
      <c r="B27" t="s">
        <v>592</v>
      </c>
      <c r="C27" t="s">
        <v>593</v>
      </c>
      <c r="D27" t="s">
        <v>7</v>
      </c>
      <c r="E27" s="2" t="s">
        <v>366</v>
      </c>
    </row>
    <row r="28" spans="1:5" x14ac:dyDescent="0.35">
      <c r="A28" s="5" t="s">
        <v>436</v>
      </c>
      <c r="B28" t="s">
        <v>437</v>
      </c>
      <c r="C28" t="s">
        <v>438</v>
      </c>
    </row>
    <row r="29" spans="1:5" ht="15" customHeight="1" x14ac:dyDescent="0.35">
      <c r="A29" t="s">
        <v>594</v>
      </c>
      <c r="B29" t="s">
        <v>595</v>
      </c>
      <c r="C29" t="s">
        <v>596</v>
      </c>
      <c r="E29" s="2" t="s">
        <v>366</v>
      </c>
    </row>
    <row r="30" spans="1:5" x14ac:dyDescent="0.35">
      <c r="A30" t="s">
        <v>597</v>
      </c>
      <c r="B30" t="s">
        <v>598</v>
      </c>
      <c r="C30" t="s">
        <v>599</v>
      </c>
      <c r="E30" s="2" t="s">
        <v>366</v>
      </c>
    </row>
    <row r="31" spans="1:5" x14ac:dyDescent="0.35">
      <c r="A31" t="s">
        <v>600</v>
      </c>
      <c r="B31" t="s">
        <v>601</v>
      </c>
      <c r="C31" t="s">
        <v>602</v>
      </c>
      <c r="E31" s="2" t="s">
        <v>366</v>
      </c>
    </row>
    <row r="32" spans="1:5" x14ac:dyDescent="0.35">
      <c r="A32" t="s">
        <v>603</v>
      </c>
      <c r="B32" t="s">
        <v>604</v>
      </c>
      <c r="C32" t="s">
        <v>605</v>
      </c>
      <c r="E32" s="2" t="s">
        <v>366</v>
      </c>
    </row>
    <row r="33" spans="1:6" x14ac:dyDescent="0.35">
      <c r="A33" t="s">
        <v>606</v>
      </c>
      <c r="B33" t="s">
        <v>607</v>
      </c>
      <c r="C33" s="10" t="s">
        <v>608</v>
      </c>
      <c r="D33" t="s">
        <v>609</v>
      </c>
      <c r="E33" s="2" t="s">
        <v>366</v>
      </c>
      <c r="F33" s="22"/>
    </row>
    <row r="34" spans="1:6" x14ac:dyDescent="0.35">
      <c r="A34" t="s">
        <v>610</v>
      </c>
      <c r="B34" t="s">
        <v>611</v>
      </c>
      <c r="C34" s="10" t="s">
        <v>612</v>
      </c>
      <c r="D34" t="s">
        <v>609</v>
      </c>
      <c r="E34" s="2" t="s">
        <v>366</v>
      </c>
    </row>
    <row r="35" spans="1:6" x14ac:dyDescent="0.35">
      <c r="A35" t="s">
        <v>613</v>
      </c>
      <c r="B35" t="s">
        <v>614</v>
      </c>
      <c r="C35" s="10" t="s">
        <v>615</v>
      </c>
      <c r="D35" t="s">
        <v>609</v>
      </c>
      <c r="E35" s="2" t="s">
        <v>366</v>
      </c>
    </row>
    <row r="36" spans="1:6" x14ac:dyDescent="0.35">
      <c r="A36" t="s">
        <v>616</v>
      </c>
      <c r="B36" t="s">
        <v>617</v>
      </c>
      <c r="C36" s="10" t="s">
        <v>618</v>
      </c>
      <c r="D36" t="s">
        <v>609</v>
      </c>
      <c r="E36" s="2" t="s">
        <v>366</v>
      </c>
    </row>
    <row r="37" spans="1:6" x14ac:dyDescent="0.35">
      <c r="A37" t="s">
        <v>619</v>
      </c>
      <c r="B37" t="s">
        <v>620</v>
      </c>
      <c r="C37" s="10" t="s">
        <v>621</v>
      </c>
      <c r="D37" t="s">
        <v>609</v>
      </c>
      <c r="E37" s="2" t="s">
        <v>366</v>
      </c>
    </row>
    <row r="38" spans="1:6" x14ac:dyDescent="0.35">
      <c r="A38" t="s">
        <v>622</v>
      </c>
      <c r="B38" t="s">
        <v>623</v>
      </c>
      <c r="C38" s="10" t="s">
        <v>624</v>
      </c>
      <c r="D38" t="s">
        <v>609</v>
      </c>
      <c r="E38" s="2" t="s">
        <v>366</v>
      </c>
    </row>
    <row r="39" spans="1:6" x14ac:dyDescent="0.35">
      <c r="A39" t="s">
        <v>625</v>
      </c>
      <c r="B39" t="s">
        <v>626</v>
      </c>
      <c r="C39" s="10" t="s">
        <v>627</v>
      </c>
      <c r="D39" t="s">
        <v>609</v>
      </c>
      <c r="E39" s="2" t="s">
        <v>366</v>
      </c>
    </row>
    <row r="40" spans="1:6" x14ac:dyDescent="0.35">
      <c r="A40" t="s">
        <v>628</v>
      </c>
      <c r="B40" t="s">
        <v>629</v>
      </c>
      <c r="C40" s="10" t="s">
        <v>630</v>
      </c>
      <c r="D40" t="s">
        <v>609</v>
      </c>
      <c r="E40" s="2" t="s">
        <v>366</v>
      </c>
    </row>
    <row r="41" spans="1:6" x14ac:dyDescent="0.35">
      <c r="A41" t="s">
        <v>631</v>
      </c>
      <c r="B41" t="s">
        <v>632</v>
      </c>
      <c r="C41" s="10" t="s">
        <v>633</v>
      </c>
      <c r="D41" t="s">
        <v>609</v>
      </c>
      <c r="E41" s="2" t="s">
        <v>366</v>
      </c>
    </row>
    <row r="42" spans="1:6" x14ac:dyDescent="0.35">
      <c r="A42" t="s">
        <v>634</v>
      </c>
      <c r="B42" t="s">
        <v>635</v>
      </c>
      <c r="C42" s="10" t="s">
        <v>636</v>
      </c>
      <c r="D42" t="s">
        <v>609</v>
      </c>
      <c r="E42" s="2" t="s">
        <v>366</v>
      </c>
    </row>
    <row r="43" spans="1:6" x14ac:dyDescent="0.35">
      <c r="A43" t="s">
        <v>637</v>
      </c>
      <c r="B43" t="s">
        <v>638</v>
      </c>
      <c r="C43" s="10" t="s">
        <v>639</v>
      </c>
      <c r="D43" t="s">
        <v>609</v>
      </c>
      <c r="E43" s="2" t="s">
        <v>640</v>
      </c>
    </row>
    <row r="44" spans="1:6" x14ac:dyDescent="0.35">
      <c r="A44" t="s">
        <v>641</v>
      </c>
      <c r="B44" t="s">
        <v>642</v>
      </c>
      <c r="C44" s="10" t="s">
        <v>643</v>
      </c>
      <c r="D44" t="s">
        <v>609</v>
      </c>
      <c r="E44" s="2" t="s">
        <v>366</v>
      </c>
    </row>
    <row r="45" spans="1:6" x14ac:dyDescent="0.35">
      <c r="A45" t="s">
        <v>644</v>
      </c>
      <c r="B45" t="s">
        <v>645</v>
      </c>
      <c r="C45" s="10" t="s">
        <v>646</v>
      </c>
      <c r="D45" t="s">
        <v>609</v>
      </c>
      <c r="E45" s="2" t="s">
        <v>366</v>
      </c>
    </row>
    <row r="46" spans="1:6" x14ac:dyDescent="0.35">
      <c r="A46" t="s">
        <v>647</v>
      </c>
      <c r="B46" t="s">
        <v>648</v>
      </c>
      <c r="C46" s="10" t="s">
        <v>649</v>
      </c>
      <c r="D46" t="s">
        <v>609</v>
      </c>
      <c r="E46" s="2" t="s">
        <v>366</v>
      </c>
    </row>
    <row r="47" spans="1:6" x14ac:dyDescent="0.35">
      <c r="A47" t="s">
        <v>650</v>
      </c>
      <c r="B47" t="s">
        <v>651</v>
      </c>
      <c r="C47" s="10" t="s">
        <v>652</v>
      </c>
      <c r="D47" t="s">
        <v>609</v>
      </c>
      <c r="E47" s="2" t="s">
        <v>366</v>
      </c>
    </row>
    <row r="48" spans="1:6" x14ac:dyDescent="0.35">
      <c r="A48" t="s">
        <v>653</v>
      </c>
      <c r="B48" t="s">
        <v>654</v>
      </c>
      <c r="C48" s="10" t="s">
        <v>655</v>
      </c>
      <c r="D48" t="s">
        <v>609</v>
      </c>
      <c r="E48" s="2" t="s">
        <v>366</v>
      </c>
    </row>
    <row r="49" spans="1:6" x14ac:dyDescent="0.35">
      <c r="A49" s="7" t="s">
        <v>448</v>
      </c>
      <c r="B49" t="s">
        <v>449</v>
      </c>
      <c r="C49" t="s">
        <v>450</v>
      </c>
      <c r="D49" t="s">
        <v>451</v>
      </c>
    </row>
    <row r="50" spans="1:6" x14ac:dyDescent="0.35">
      <c r="A50" t="s">
        <v>656</v>
      </c>
      <c r="B50" t="s">
        <v>657</v>
      </c>
      <c r="C50" t="s">
        <v>658</v>
      </c>
      <c r="D50" t="s">
        <v>549</v>
      </c>
      <c r="E50" s="2" t="s">
        <v>366</v>
      </c>
    </row>
    <row r="51" spans="1:6" x14ac:dyDescent="0.35">
      <c r="A51" t="s">
        <v>659</v>
      </c>
      <c r="B51" t="s">
        <v>660</v>
      </c>
      <c r="C51" t="s">
        <v>661</v>
      </c>
      <c r="E51" s="2" t="s">
        <v>366</v>
      </c>
    </row>
    <row r="52" spans="1:6" x14ac:dyDescent="0.35">
      <c r="A52" t="s">
        <v>662</v>
      </c>
      <c r="B52" t="s">
        <v>663</v>
      </c>
      <c r="C52" t="s">
        <v>664</v>
      </c>
      <c r="E52" s="2" t="s">
        <v>366</v>
      </c>
    </row>
    <row r="53" spans="1:6" x14ac:dyDescent="0.35">
      <c r="A53" t="s">
        <v>665</v>
      </c>
      <c r="B53" t="s">
        <v>666</v>
      </c>
      <c r="C53" t="s">
        <v>667</v>
      </c>
      <c r="E53" s="2" t="s">
        <v>366</v>
      </c>
    </row>
    <row r="54" spans="1:6" x14ac:dyDescent="0.35">
      <c r="A54" t="s">
        <v>668</v>
      </c>
      <c r="B54" t="s">
        <v>669</v>
      </c>
      <c r="C54" t="s">
        <v>670</v>
      </c>
      <c r="D54" t="s">
        <v>528</v>
      </c>
      <c r="E54" s="2" t="s">
        <v>366</v>
      </c>
    </row>
    <row r="55" spans="1:6" x14ac:dyDescent="0.35">
      <c r="A55" t="s">
        <v>671</v>
      </c>
      <c r="B55" t="s">
        <v>672</v>
      </c>
      <c r="C55" t="s">
        <v>673</v>
      </c>
      <c r="D55" t="s">
        <v>538</v>
      </c>
      <c r="E55" s="2" t="s">
        <v>366</v>
      </c>
    </row>
    <row r="56" spans="1:6" x14ac:dyDescent="0.35">
      <c r="A56" t="s">
        <v>674</v>
      </c>
      <c r="B56" t="s">
        <v>675</v>
      </c>
      <c r="C56" t="s">
        <v>676</v>
      </c>
      <c r="D56" t="s">
        <v>538</v>
      </c>
      <c r="E56" s="2" t="s">
        <v>366</v>
      </c>
    </row>
    <row r="57" spans="1:6" x14ac:dyDescent="0.35">
      <c r="A57" t="s">
        <v>677</v>
      </c>
      <c r="B57" t="s">
        <v>678</v>
      </c>
      <c r="C57" t="s">
        <v>679</v>
      </c>
      <c r="D57" t="s">
        <v>7</v>
      </c>
      <c r="E57" s="2" t="s">
        <v>366</v>
      </c>
    </row>
    <row r="58" spans="1:6" x14ac:dyDescent="0.35">
      <c r="A58" t="s">
        <v>680</v>
      </c>
      <c r="B58" t="s">
        <v>681</v>
      </c>
      <c r="C58" t="s">
        <v>682</v>
      </c>
      <c r="D58" t="s">
        <v>7</v>
      </c>
      <c r="E58" s="2" t="s">
        <v>366</v>
      </c>
    </row>
    <row r="59" spans="1:6" x14ac:dyDescent="0.35">
      <c r="A59" t="s">
        <v>683</v>
      </c>
      <c r="B59" t="s">
        <v>684</v>
      </c>
      <c r="C59" t="s">
        <v>685</v>
      </c>
      <c r="D59" t="s">
        <v>549</v>
      </c>
      <c r="E59" s="2" t="s">
        <v>366</v>
      </c>
    </row>
    <row r="60" spans="1:6" x14ac:dyDescent="0.35">
      <c r="A60" t="s">
        <v>686</v>
      </c>
      <c r="B60" t="s">
        <v>687</v>
      </c>
      <c r="C60" t="s">
        <v>688</v>
      </c>
      <c r="D60" t="s">
        <v>7</v>
      </c>
      <c r="E60" s="2" t="s">
        <v>366</v>
      </c>
    </row>
    <row r="61" spans="1:6" x14ac:dyDescent="0.35">
      <c r="A61" t="s">
        <v>689</v>
      </c>
      <c r="B61" t="s">
        <v>690</v>
      </c>
      <c r="C61" t="s">
        <v>691</v>
      </c>
      <c r="E61" s="2" t="s">
        <v>366</v>
      </c>
      <c r="F61" s="8"/>
    </row>
    <row r="62" spans="1:6" x14ac:dyDescent="0.35">
      <c r="A62" t="s">
        <v>692</v>
      </c>
      <c r="B62" t="s">
        <v>693</v>
      </c>
      <c r="C62" t="s">
        <v>694</v>
      </c>
      <c r="E62" s="2" t="s">
        <v>366</v>
      </c>
    </row>
    <row r="63" spans="1:6" x14ac:dyDescent="0.35">
      <c r="A63" t="s">
        <v>695</v>
      </c>
      <c r="B63" t="s">
        <v>696</v>
      </c>
      <c r="C63" t="s">
        <v>697</v>
      </c>
      <c r="E63" s="2" t="s">
        <v>366</v>
      </c>
    </row>
    <row r="64" spans="1:6" x14ac:dyDescent="0.35">
      <c r="A64" t="s">
        <v>698</v>
      </c>
      <c r="B64" t="s">
        <v>699</v>
      </c>
      <c r="C64" t="s">
        <v>700</v>
      </c>
      <c r="E64" s="2" t="s">
        <v>366</v>
      </c>
    </row>
    <row r="65" spans="1:5" x14ac:dyDescent="0.35">
      <c r="A65" t="s">
        <v>701</v>
      </c>
      <c r="B65" t="s">
        <v>702</v>
      </c>
      <c r="C65" t="s">
        <v>703</v>
      </c>
      <c r="E65" s="2" t="s">
        <v>366</v>
      </c>
    </row>
    <row r="66" spans="1:5" x14ac:dyDescent="0.35">
      <c r="A66" t="s">
        <v>704</v>
      </c>
      <c r="B66" t="s">
        <v>705</v>
      </c>
      <c r="C66" t="s">
        <v>706</v>
      </c>
      <c r="D66" t="s">
        <v>549</v>
      </c>
      <c r="E66" s="2" t="s">
        <v>366</v>
      </c>
    </row>
    <row r="67" spans="1:5" x14ac:dyDescent="0.35">
      <c r="A67" t="s">
        <v>707</v>
      </c>
      <c r="B67" t="s">
        <v>708</v>
      </c>
      <c r="C67" t="s">
        <v>709</v>
      </c>
      <c r="D67" t="s">
        <v>538</v>
      </c>
      <c r="E67" s="2" t="s">
        <v>366</v>
      </c>
    </row>
    <row r="68" spans="1:5" x14ac:dyDescent="0.35">
      <c r="A68" t="s">
        <v>710</v>
      </c>
      <c r="B68" t="s">
        <v>711</v>
      </c>
      <c r="C68" t="s">
        <v>712</v>
      </c>
      <c r="D68" t="s">
        <v>538</v>
      </c>
      <c r="E68" t="s">
        <v>640</v>
      </c>
    </row>
    <row r="69" spans="1:5" x14ac:dyDescent="0.35">
      <c r="A69" t="s">
        <v>713</v>
      </c>
      <c r="B69" t="s">
        <v>714</v>
      </c>
      <c r="C69" t="s">
        <v>715</v>
      </c>
      <c r="D69" t="s">
        <v>538</v>
      </c>
      <c r="E69" s="2" t="s">
        <v>366</v>
      </c>
    </row>
    <row r="70" spans="1:5" x14ac:dyDescent="0.35">
      <c r="A70" t="s">
        <v>716</v>
      </c>
      <c r="B70" t="s">
        <v>717</v>
      </c>
      <c r="C70" t="s">
        <v>718</v>
      </c>
      <c r="D70" t="s">
        <v>538</v>
      </c>
      <c r="E70" s="2" t="s">
        <v>366</v>
      </c>
    </row>
    <row r="71" spans="1:5" x14ac:dyDescent="0.35">
      <c r="A71" t="s">
        <v>719</v>
      </c>
      <c r="B71" t="s">
        <v>720</v>
      </c>
      <c r="C71" t="s">
        <v>721</v>
      </c>
      <c r="D71" t="s">
        <v>538</v>
      </c>
      <c r="E71" s="2" t="s">
        <v>366</v>
      </c>
    </row>
    <row r="72" spans="1:5" x14ac:dyDescent="0.35">
      <c r="A72" t="s">
        <v>722</v>
      </c>
      <c r="B72" t="s">
        <v>723</v>
      </c>
      <c r="C72" t="s">
        <v>724</v>
      </c>
      <c r="D72" t="s">
        <v>549</v>
      </c>
      <c r="E72" s="2" t="s">
        <v>366</v>
      </c>
    </row>
    <row r="73" spans="1:5" x14ac:dyDescent="0.35">
      <c r="A73" t="s">
        <v>725</v>
      </c>
      <c r="B73" t="s">
        <v>726</v>
      </c>
      <c r="C73" t="s">
        <v>727</v>
      </c>
      <c r="D73" t="s">
        <v>528</v>
      </c>
      <c r="E73" s="2" t="s">
        <v>366</v>
      </c>
    </row>
    <row r="74" spans="1:5" x14ac:dyDescent="0.35">
      <c r="A74" t="s">
        <v>728</v>
      </c>
      <c r="B74" t="s">
        <v>729</v>
      </c>
      <c r="C74" t="s">
        <v>730</v>
      </c>
      <c r="D74" t="s">
        <v>731</v>
      </c>
      <c r="E74" s="2" t="s">
        <v>366</v>
      </c>
    </row>
    <row r="75" spans="1:5" x14ac:dyDescent="0.35">
      <c r="A75" t="s">
        <v>732</v>
      </c>
      <c r="B75" t="s">
        <v>733</v>
      </c>
      <c r="C75" t="s">
        <v>734</v>
      </c>
      <c r="D75" t="s">
        <v>528</v>
      </c>
      <c r="E75" s="2" t="s">
        <v>366</v>
      </c>
    </row>
    <row r="76" spans="1:5" x14ac:dyDescent="0.35">
      <c r="A76" t="s">
        <v>735</v>
      </c>
      <c r="B76" t="s">
        <v>736</v>
      </c>
      <c r="C76" t="s">
        <v>737</v>
      </c>
      <c r="D76" t="s">
        <v>528</v>
      </c>
      <c r="E76" s="2" t="s">
        <v>366</v>
      </c>
    </row>
    <row r="77" spans="1:5" x14ac:dyDescent="0.35">
      <c r="A77" t="s">
        <v>738</v>
      </c>
      <c r="B77" t="s">
        <v>739</v>
      </c>
      <c r="C77" t="s">
        <v>740</v>
      </c>
      <c r="D77" t="s">
        <v>528</v>
      </c>
      <c r="E77" s="2" t="s">
        <v>366</v>
      </c>
    </row>
    <row r="78" spans="1:5" x14ac:dyDescent="0.35">
      <c r="A78" t="s">
        <v>741</v>
      </c>
      <c r="B78" t="s">
        <v>742</v>
      </c>
      <c r="C78" t="s">
        <v>743</v>
      </c>
      <c r="E78" s="2" t="s">
        <v>366</v>
      </c>
    </row>
    <row r="79" spans="1:5" x14ac:dyDescent="0.35">
      <c r="A79" t="s">
        <v>744</v>
      </c>
      <c r="B79" t="s">
        <v>745</v>
      </c>
      <c r="C79" t="s">
        <v>746</v>
      </c>
      <c r="E79" s="2" t="s">
        <v>747</v>
      </c>
    </row>
  </sheetData>
  <sortState xmlns:xlrd2="http://schemas.microsoft.com/office/spreadsheetml/2017/richdata2" ref="A4:D79">
    <sortCondition ref="C3:C7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 Table 6</vt:lpstr>
      <vt:lpstr>Supplementary Table 7</vt:lpstr>
      <vt:lpstr>Supplementary Table 8</vt:lpstr>
      <vt:lpstr>Supplementary Table 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a Sachkova</dc:creator>
  <cp:keywords/>
  <dc:description/>
  <cp:lastModifiedBy>Pawel Burkhardt</cp:lastModifiedBy>
  <cp:revision/>
  <dcterms:created xsi:type="dcterms:W3CDTF">2021-01-11T10:27:33Z</dcterms:created>
  <dcterms:modified xsi:type="dcterms:W3CDTF">2021-03-30T22:14:48Z</dcterms:modified>
  <cp:category/>
  <cp:contentStatus/>
</cp:coreProperties>
</file>